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defaultThemeVersion="166925"/>
  <mc:AlternateContent xmlns:mc="http://schemas.openxmlformats.org/markup-compatibility/2006">
    <mc:Choice Requires="x15">
      <x15ac:absPath xmlns:x15ac="http://schemas.microsoft.com/office/spreadsheetml/2010/11/ac" url="/Users/zhouqingyuan/Documents/02-学术科研/02-期刊论文/自撰文章/03-已录用/2026-1-JMIR（SCI,中科院2区Top:JCR-Q1）-Effect of Digital Health Interventions on College Students’ Lifestyle Behaviors：A Systematic Review/(2)Journal of Medical Internet Research/Initial Copyediting/图表:附录/"/>
    </mc:Choice>
  </mc:AlternateContent>
  <xr:revisionPtr revIDLastSave="0" documentId="13_ncr:1_{0E9DDCA5-4E86-A84B-925E-CEC05B957C99}" xr6:coauthVersionLast="47" xr6:coauthVersionMax="47" xr10:uidLastSave="{00000000-0000-0000-0000-000000000000}"/>
  <bookViews>
    <workbookView xWindow="0" yWindow="660" windowWidth="14720" windowHeight="16720" xr2:uid="{5BA81B0A-AEA3-444B-AD3E-9F685367215D}"/>
  </bookViews>
  <sheets>
    <sheet name="Full Data Extraction Form" sheetId="1" r:id="rId1"/>
    <sheet name="PROGRESS-PLUS" sheetId="4" r:id="rId2"/>
  </sheets>
  <definedNames>
    <definedName name="_xlnm._FilterDatabase" localSheetId="0" hidden="1">'Full Data Extraction Form'!$A$1:$AC$47</definedName>
    <definedName name="_xlnm._FilterDatabase" localSheetId="1" hidden="1">'PROGRESS-PLUS'!$A$2:$B$48</definedName>
    <definedName name="OLE_LINK36" localSheetId="1">'PROGRESS-PLUS'!$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339" uniqueCount="830">
  <si>
    <t>Effect of tailoring on weight loss among young adults receiving digital interventions: an 18-month randomized controlled trial</t>
    <phoneticPr fontId="1" type="noConversion"/>
  </si>
  <si>
    <t>Melissa A. Napolitano</t>
    <phoneticPr fontId="1" type="noConversion"/>
  </si>
  <si>
    <t>USA</t>
    <phoneticPr fontId="1" type="noConversion"/>
  </si>
  <si>
    <t>18 months</t>
    <phoneticPr fontId="1" type="noConversion"/>
  </si>
  <si>
    <t>Facebook and text messaging either personalized or generic</t>
    <phoneticPr fontId="1" type="noConversion"/>
  </si>
  <si>
    <t>Weight loss</t>
    <phoneticPr fontId="1" type="noConversion"/>
  </si>
  <si>
    <t>At 6 months, those in TAILORED who were highly engaged (completing &gt;66%) lost more weight compared to CONTROL (−2.32 kg [95% confidence intervals: −3.90, −0.74]; p = .004), with the trend continuing at 12 months.</t>
    <phoneticPr fontId="1" type="noConversion"/>
  </si>
  <si>
    <t>Evaluating a mobile application-based intervention for insomnia in college students: a preliminary study</t>
    <phoneticPr fontId="1" type="noConversion"/>
  </si>
  <si>
    <t>Veronica Floyd</t>
    <phoneticPr fontId="1" type="noConversion"/>
  </si>
  <si>
    <t>Cognitive Behavioral Therapy for Insomnia(CBT-I Coach)</t>
    <phoneticPr fontId="1" type="noConversion"/>
  </si>
  <si>
    <t>8 weeks</t>
    <phoneticPr fontId="1" type="noConversion"/>
  </si>
  <si>
    <t>Insomnia severity, sleep quality, and sleep duration</t>
    <phoneticPr fontId="1" type="noConversion"/>
  </si>
  <si>
    <t xml:space="preserve">Nearly 70% of participants found the app moderately to extremelyeffective. </t>
    <phoneticPr fontId="1" type="noConversion"/>
  </si>
  <si>
    <t>Feasibility and Preliminary Efficacy of the Eating Advice to Students (EATS) Brief Web-Based Nutrition Intervention for Young Adult University Students: A Pilot Randomized Controlled Trial</t>
    <phoneticPr fontId="1" type="noConversion"/>
  </si>
  <si>
    <t>Megan C. Whatnall</t>
    <phoneticPr fontId="1" type="noConversion"/>
  </si>
  <si>
    <t>Australia</t>
    <phoneticPr fontId="1" type="noConversion"/>
  </si>
  <si>
    <t>Eating Advice to Students (EATS) web-based nutrition intervention</t>
    <phoneticPr fontId="1" type="noConversion"/>
  </si>
  <si>
    <t>eating behaviors (vegetables, fruit, discretionary foods, breakfast)</t>
    <phoneticPr fontId="1" type="noConversion"/>
  </si>
  <si>
    <t>single</t>
    <phoneticPr fontId="1" type="noConversion"/>
  </si>
  <si>
    <t>Intervention participants significantly decreased the percentage energy/day from discretionary foods compared with control (−4.8%, 95%CI −8.6, −1.1, p = 0.012, d = −0.34).</t>
    <phoneticPr fontId="1" type="noConversion"/>
  </si>
  <si>
    <t>Impact of the simultaneous distribution of e-learning and exercise videos on the health literacy and lifestyle of college students during the COVID-19 pandemic: a randomized controlled trial</t>
    <phoneticPr fontId="1" type="noConversion"/>
  </si>
  <si>
    <t>Kazuki Kaneda</t>
    <phoneticPr fontId="1" type="noConversion"/>
  </si>
  <si>
    <t>Japan</t>
    <phoneticPr fontId="1" type="noConversion"/>
  </si>
  <si>
    <t>E-learning and exercise videos</t>
    <phoneticPr fontId="1" type="noConversion"/>
  </si>
  <si>
    <t>4 weeks</t>
    <phoneticPr fontId="1" type="noConversion"/>
  </si>
  <si>
    <t>physical activity, health habits, eHealth literacy, health-related quality of life, subjective well-being, and psychological stress</t>
    <phoneticPr fontId="1" type="noConversion"/>
  </si>
  <si>
    <t>The combined distribution of e-learning and exercise videos did not significantly enhance physical activity among college students during the COVID-19 pandemic; however, health literacy and habits improved.</t>
    <phoneticPr fontId="1" type="noConversion"/>
  </si>
  <si>
    <t>Diet Quality of Young Adults Enrolling in TXT2BFiT, a Mobile Phone-Based Healthy Lifestyle Intervention</t>
    <phoneticPr fontId="1" type="noConversion"/>
  </si>
  <si>
    <t>Monica Marina Nour</t>
    <phoneticPr fontId="1" type="noConversion"/>
  </si>
  <si>
    <t>dietary patterns and diet quality</t>
    <phoneticPr fontId="1" type="noConversion"/>
  </si>
  <si>
    <t>Unclear</t>
    <phoneticPr fontId="1" type="noConversion"/>
  </si>
  <si>
    <t xml:space="preserve">The study cohort appeared to consume diets lower in energy than the NNPAS population, suggesting they may be practicing calorie restriction. </t>
    <phoneticPr fontId="1" type="noConversion"/>
  </si>
  <si>
    <t>An Initial Evaluation of the Impact of Pokémon GO on Physical Activity</t>
    <phoneticPr fontId="1" type="noConversion"/>
  </si>
  <si>
    <t>Ying Xian</t>
    <phoneticPr fontId="1" type="noConversion"/>
  </si>
  <si>
    <t>Physical activity</t>
  </si>
  <si>
    <t>Pokémon GO</t>
    <phoneticPr fontId="1" type="noConversion"/>
  </si>
  <si>
    <t>6 weeks</t>
    <phoneticPr fontId="1" type="noConversion"/>
  </si>
  <si>
    <t>No</t>
  </si>
  <si>
    <t>Daily steps</t>
    <phoneticPr fontId="1" type="noConversion"/>
  </si>
  <si>
    <t>Daily activity steps</t>
    <phoneticPr fontId="1" type="noConversion"/>
  </si>
  <si>
    <t>Pokémon GO participation was associated with a significant increase in PA among young adults.</t>
    <phoneticPr fontId="1" type="noConversion"/>
  </si>
  <si>
    <t>Combined</t>
  </si>
  <si>
    <t>Introducing Dietary Self-Monitoring to Undergraduate Women via a Calorie Counting App Has No Effect on Mental Health or Health Behaviors: Results From a Randomized Controlled Trial</t>
    <phoneticPr fontId="1" type="noConversion"/>
  </si>
  <si>
    <t>Samantha L. Hahn</t>
    <phoneticPr fontId="1" type="noConversion"/>
  </si>
  <si>
    <t>The MyFitnessPal app</t>
    <phoneticPr fontId="1" type="noConversion"/>
  </si>
  <si>
    <t>Single</t>
  </si>
  <si>
    <t>Single</t>
    <phoneticPr fontId="1" type="noConversion"/>
  </si>
  <si>
    <t>1 month</t>
    <phoneticPr fontId="1" type="noConversion"/>
  </si>
  <si>
    <t>Yes</t>
  </si>
  <si>
    <t>Effectiveness</t>
    <phoneticPr fontId="1" type="noConversion"/>
  </si>
  <si>
    <t>eating disorder risk, anxiety, depressive symptoms, body satisfaction, quality of life, nutritional intake, physical activity, screen time</t>
    <phoneticPr fontId="1" type="noConversion"/>
  </si>
  <si>
    <t xml:space="preserve">Dietary self-monitoring via MyFitnessPal for 1 month did not increase eating disorder risk, impact other aspects of mental health, or alter health behaviors including dietary intake. </t>
    <phoneticPr fontId="1" type="noConversion"/>
  </si>
  <si>
    <t>Efficacy of technology-based personalised feedback on diet quality in young Australian adults: results for the Aim4Me randomised controlled trial</t>
    <phoneticPr fontId="1" type="noConversion"/>
  </si>
  <si>
    <t>Rebecca L Haslam</t>
    <phoneticPr fontId="1" type="noConversion"/>
  </si>
  <si>
    <t>Web-based dietary interventions</t>
    <phoneticPr fontId="1" type="noConversion"/>
  </si>
  <si>
    <t>12 months</t>
    <phoneticPr fontId="1" type="noConversion"/>
  </si>
  <si>
    <t>No significant group-by-time interactions were observed (P &gt; 0·05).</t>
    <phoneticPr fontId="1" type="noConversion"/>
  </si>
  <si>
    <t>A randomized controlled trial of the effectiveness of the mHealth program in improving the lifestyle of nursing students</t>
    <phoneticPr fontId="1" type="noConversion"/>
  </si>
  <si>
    <t>Shaherah Yousef Andargeery</t>
    <phoneticPr fontId="1" type="noConversion"/>
  </si>
  <si>
    <t>Egypt</t>
    <phoneticPr fontId="1" type="noConversion"/>
  </si>
  <si>
    <t>Education</t>
    <phoneticPr fontId="1" type="noConversion"/>
  </si>
  <si>
    <t>3 months</t>
    <phoneticPr fontId="1" type="noConversion"/>
  </si>
  <si>
    <t>Three months after the educational intervention program, lifestyle improvements were significantly more pronounced in the mHealth intervention group compared to the traditional group.</t>
    <phoneticPr fontId="1" type="noConversion"/>
  </si>
  <si>
    <t>“Simply complicated”: Uncovering the processes of lifestyle behavior change among college and university students with access to a digital multiple lifestyle intervention</t>
    <phoneticPr fontId="1" type="noConversion"/>
  </si>
  <si>
    <t>Katarina Åsberg</t>
    <phoneticPr fontId="1" type="noConversion"/>
  </si>
  <si>
    <t>Sweden</t>
    <phoneticPr fontId="1" type="noConversion"/>
  </si>
  <si>
    <t>At least one unhealthy behavior</t>
    <phoneticPr fontId="1" type="noConversion"/>
  </si>
  <si>
    <t>Nursing students</t>
    <phoneticPr fontId="1" type="noConversion"/>
  </si>
  <si>
    <t>Normal</t>
    <phoneticPr fontId="1" type="noConversion"/>
  </si>
  <si>
    <t>At least moderate insomnia symptoms</t>
    <phoneticPr fontId="1" type="noConversion"/>
  </si>
  <si>
    <t>Overweight/Obesity</t>
    <phoneticPr fontId="1" type="noConversion"/>
  </si>
  <si>
    <t>the digital intervention Buddy</t>
    <phoneticPr fontId="1" type="noConversion"/>
  </si>
  <si>
    <t>4 months</t>
    <phoneticPr fontId="1" type="noConversion"/>
  </si>
  <si>
    <t>the respondents’ narratives and their experiences of the behavior-change process</t>
    <phoneticPr fontId="1" type="noConversion"/>
  </si>
  <si>
    <t>Buddy worked best for students who had clear ideas about what they wanted to change and why, and who were aware of their needs, and those who could translate information and reflection into action and had the mental and physical energy needed to make changes.</t>
    <phoneticPr fontId="1" type="noConversion"/>
  </si>
  <si>
    <t>The effect of online nutrition and lifestyle education on body image dissatisfaction, body mass index, and disordered eating among female university undergraduate students in Lagos, Nigeria</t>
    <phoneticPr fontId="1" type="noConversion"/>
  </si>
  <si>
    <t>Foluke Adenike Olatona</t>
    <phoneticPr fontId="1" type="noConversion"/>
  </si>
  <si>
    <t>Nigeria</t>
    <phoneticPr fontId="1" type="noConversion"/>
  </si>
  <si>
    <t>Female</t>
    <phoneticPr fontId="1" type="noConversion"/>
  </si>
  <si>
    <t>12 weeks</t>
    <phoneticPr fontId="1" type="noConversion"/>
  </si>
  <si>
    <t>The intervention reduced BID, BMI and DE among the intervention group significantly (p &lt; 0.05) compared with the control group.</t>
    <phoneticPr fontId="1" type="noConversion"/>
  </si>
  <si>
    <t>body image dissatisfaction(Pulver's Figure Rating Scale),BMI,disordered eating(Eating Attitudes Test,EAT-26)</t>
    <phoneticPr fontId="1" type="noConversion"/>
  </si>
  <si>
    <t>Online nutrition and lifestyle intervention involving social media techniques</t>
    <phoneticPr fontId="1" type="noConversion"/>
  </si>
  <si>
    <t>A Comparative Study on the Prevalence of Lifestyle Risk Factors Among Users and Non-users of Any Health-Based Mobile App Among University Students in Chennai</t>
    <phoneticPr fontId="1" type="noConversion"/>
  </si>
  <si>
    <t>Rushender Rajan</t>
    <phoneticPr fontId="1" type="noConversion"/>
  </si>
  <si>
    <t>India</t>
    <phoneticPr fontId="1" type="noConversion"/>
  </si>
  <si>
    <t>Health-Based Mobile App</t>
    <phoneticPr fontId="1" type="noConversion"/>
  </si>
  <si>
    <t>prevalence of lifestyle risk factors</t>
    <phoneticPr fontId="1" type="noConversion"/>
  </si>
  <si>
    <t>The prevalence of various risk factors was higher among non-users of mobile health apps, except for physical activity, which was similar in both groups.</t>
    <phoneticPr fontId="1" type="noConversion"/>
  </si>
  <si>
    <t>An Electronic Wellness Program to Improve Diet and Exercise in College Students: A Pilot Study</t>
    <phoneticPr fontId="1" type="noConversion"/>
  </si>
  <si>
    <t>Amy L Schweitzer</t>
    <phoneticPr fontId="1" type="noConversion"/>
  </si>
  <si>
    <t>24 weeks</t>
    <phoneticPr fontId="1" type="noConversion"/>
  </si>
  <si>
    <t>Use of an electronic wellness program is feasible in college students and resulted in a decrease in saturated fat intake and an increase in observed fruit intake compared to a control group.</t>
    <phoneticPr fontId="1" type="noConversion"/>
  </si>
  <si>
    <t>preliminary efficacy for diet, physical activity, and body measures</t>
    <phoneticPr fontId="1" type="noConversion"/>
  </si>
  <si>
    <t>Guidance</t>
    <phoneticPr fontId="1" type="noConversion"/>
  </si>
  <si>
    <t>An online game-based intervention using quizzes to improve nutrition and physical activity outcomes among university students</t>
    <phoneticPr fontId="1" type="noConversion"/>
  </si>
  <si>
    <t>Katerina Belogianni</t>
    <phoneticPr fontId="1" type="noConversion"/>
  </si>
  <si>
    <t>UK</t>
    <phoneticPr fontId="1" type="noConversion"/>
  </si>
  <si>
    <t>a website and ten quiz-games relevant to the website content</t>
    <phoneticPr fontId="1" type="noConversion"/>
  </si>
  <si>
    <t>Interaction</t>
    <phoneticPr fontId="1" type="noConversion"/>
  </si>
  <si>
    <t>10 weeks</t>
    <phoneticPr fontId="1" type="noConversion"/>
  </si>
  <si>
    <t>nutrition knowledge, diet quality, physical activity and sitting time</t>
    <phoneticPr fontId="1" type="noConversion"/>
  </si>
  <si>
    <t>No significant differences were found between groups over time in any of the outcomes.</t>
    <phoneticPr fontId="1" type="noConversion"/>
  </si>
  <si>
    <t>Daily Motivational Text Messages to Promote Physical Activity in University Students: Results From a Microrandomized Trial</t>
    <phoneticPr fontId="1" type="noConversion"/>
  </si>
  <si>
    <t>Caroline A. Figueroa</t>
    <phoneticPr fontId="1" type="noConversion"/>
  </si>
  <si>
    <t>a mHealth app, “DIAMANTE,” and a text-messaging platform, HealthySMS</t>
    <phoneticPr fontId="1" type="noConversion"/>
  </si>
  <si>
    <t>Sending motivational physical activity text messages based on a cognitive-behavioral framework may have a positive effect on increasing steps, but this decreases with time.</t>
    <phoneticPr fontId="1" type="noConversion"/>
  </si>
  <si>
    <t>Title</t>
    <phoneticPr fontId="1" type="noConversion"/>
  </si>
  <si>
    <t>Year</t>
    <phoneticPr fontId="1" type="noConversion"/>
  </si>
  <si>
    <t>Num.</t>
    <phoneticPr fontId="1" type="noConversion"/>
  </si>
  <si>
    <t>Stephanie R. Partridge</t>
    <phoneticPr fontId="1" type="noConversion"/>
  </si>
  <si>
    <t>Examining the Impact of a Mobile Health App on Functional Movement and Physical Fitness: Pilot Pragmatic Randomized Controlled Trial</t>
    <phoneticPr fontId="1" type="noConversion"/>
  </si>
  <si>
    <t>Matthew Jordan Stork</t>
    <phoneticPr fontId="1" type="noConversion"/>
  </si>
  <si>
    <t>Canada</t>
    <phoneticPr fontId="1" type="noConversion"/>
  </si>
  <si>
    <t>a Mobile Health App “movr”</t>
    <phoneticPr fontId="1" type="noConversion"/>
  </si>
  <si>
    <t>The findings revealed that movr improved indices of functional movement (FMS), flexibility (shoulder, ASLR, and dorsiflexion), and muscular endurance (push-ups) over an 8-week period compared with the control group while maintaining handgrip strength, lower body power (countermovement jump), and cardiovascular fitness.</t>
    <phoneticPr fontId="1" type="noConversion"/>
  </si>
  <si>
    <t>Feasibility of smartphone application- and social media-based intervention on college students’ health outcomes: A pilot randomized trial</t>
    <phoneticPr fontId="1" type="noConversion"/>
  </si>
  <si>
    <t>Zachary C. Pope</t>
    <phoneticPr fontId="1" type="noConversion"/>
  </si>
  <si>
    <t>mobile health (mHealth) tools, a PowerPoint presentation containing educational videos and pictures</t>
    <phoneticPr fontId="1" type="noConversion"/>
  </si>
  <si>
    <t>MapMyFitness smartphone application, Facebook-delivered health education intervention</t>
    <phoneticPr fontId="1" type="noConversion"/>
  </si>
  <si>
    <t>Monitoring</t>
    <phoneticPr fontId="1" type="noConversion"/>
  </si>
  <si>
    <t>MVPA/Day, SB/Day</t>
    <phoneticPr fontId="1" type="noConversion"/>
  </si>
  <si>
    <t>A low-burden and well-integrated social media-based intervention is feasible and of interest to college students, possibly improving select health behaviors and outcomes.</t>
    <phoneticPr fontId="1" type="noConversion"/>
  </si>
  <si>
    <t>Promotion of Physical Activity through Health Applications among Students of Selected Universities – A Preliminary Study</t>
    <phoneticPr fontId="1" type="noConversion"/>
  </si>
  <si>
    <t>Lynn Smith</t>
    <phoneticPr fontId="1" type="noConversion"/>
  </si>
  <si>
    <t>South Africa</t>
    <phoneticPr fontId="1" type="noConversion"/>
  </si>
  <si>
    <t>Mobile health applications</t>
    <phoneticPr fontId="1" type="noConversion"/>
  </si>
  <si>
    <t>Self-reported changes in physical activity</t>
    <phoneticPr fontId="1" type="noConversion"/>
  </si>
  <si>
    <t>This study concluded that health applications can be used as a tool to facilitate and promote physical activity participation in the university student population.</t>
    <phoneticPr fontId="1" type="noConversion"/>
  </si>
  <si>
    <t>State-Wide University Implementation of an Online Platform for Eating Disorders Screening and Intervention</t>
    <phoneticPr fontId="1" type="noConversion"/>
  </si>
  <si>
    <t>Ellen E. Fitzsimmons-Craft</t>
    <phoneticPr fontId="1" type="noConversion"/>
  </si>
  <si>
    <t>Individuals at low risk for, high risk for, or with an eating disorder</t>
    <phoneticPr fontId="1" type="noConversion"/>
  </si>
  <si>
    <t>Changes in restrictive eating, binge eating, vomiting, and diet pill/laxative use</t>
    <phoneticPr fontId="1" type="noConversion"/>
  </si>
  <si>
    <t xml:space="preserve">Fourth, results showed that, for students with a clinical/subclinical ED, use of the clinical mobile application Student Bodies-Eating Disorders intervention resulted in significantly decreased restrictive eating and binge eating. Neither vomiting nor diet pill/laxative use was found to decrease, but reports of these behaviors were very low. </t>
    <phoneticPr fontId="1" type="noConversion"/>
  </si>
  <si>
    <t>User Experience With a Personalized mHealth Service for Physical Activity Promotion in University Students: Mixed Methods Study</t>
    <phoneticPr fontId="1" type="noConversion"/>
  </si>
  <si>
    <t>Silke Wittmar</t>
    <phoneticPr fontId="1" type="noConversion"/>
  </si>
  <si>
    <t>Germany</t>
    <phoneticPr fontId="1" type="noConversion"/>
  </si>
  <si>
    <t>A digital service “futur.move”,through a smartphone app and website in the form of a progressive web application</t>
    <phoneticPr fontId="1" type="noConversion"/>
  </si>
  <si>
    <t>30 minutes</t>
    <phoneticPr fontId="1" type="noConversion"/>
  </si>
  <si>
    <t>Qualitative findings aligned with the quantitative results, emphasizing students’ appreciation for the personalized, diverse content and social networking features of futur.move.</t>
    <phoneticPr fontId="1" type="noConversion"/>
  </si>
  <si>
    <t>Young Adults’ Engagement With a Self-Monitoring App for Vegetable Intake and the Impact of Social Media and Gamification: Feasibility Study</t>
    <phoneticPr fontId="1" type="noConversion"/>
  </si>
  <si>
    <t>Monica Nour</t>
    <phoneticPr fontId="1" type="noConversion"/>
  </si>
  <si>
    <t xml:space="preserve">change in vegetable consumption (serves per day) </t>
    <phoneticPr fontId="1" type="noConversion"/>
  </si>
  <si>
    <t>A Self-Monitoring App for Vegetable Intake,Social Media and Gamification</t>
    <phoneticPr fontId="1" type="noConversion"/>
  </si>
  <si>
    <t>Limited</t>
  </si>
  <si>
    <t xml:space="preserve">No effects of gaming or social support on the frequency of recording vegetables or the duration of app engagement were found. However, regardless of the app type, the duration of app engagement was significantly associated with vegetable intake post intervention (P&lt;.001). </t>
    <phoneticPr fontId="1" type="noConversion"/>
  </si>
  <si>
    <t>Sedentary behavior</t>
    <phoneticPr fontId="1" type="noConversion"/>
  </si>
  <si>
    <t>A mobile health intervention for weight management among young adults: a pilot randomised controlled trial</t>
    <phoneticPr fontId="1" type="noConversion"/>
  </si>
  <si>
    <t>L. Hebden</t>
    <phoneticPr fontId="1" type="noConversion"/>
  </si>
  <si>
    <t>Overweight or at risk of weight gain</t>
    <phoneticPr fontId="1" type="noConversion"/>
  </si>
  <si>
    <t>Multiple</t>
  </si>
  <si>
    <t>Monitoring/Interaction</t>
    <phoneticPr fontId="1" type="noConversion"/>
  </si>
  <si>
    <t>Body weight, BMI, physical activity, vegetable and fruit intake, sugar-sweetened beverage intake, energy-dense takeaway meals</t>
    <phoneticPr fontId="1" type="noConversion"/>
  </si>
  <si>
    <t>Post-intervention changes in outcomes were not significantly different from controls.</t>
    <phoneticPr fontId="1" type="noConversion"/>
  </si>
  <si>
    <t>A Mobile Health Lifestyle Program for Prevention of Weight Gain in Young Adults (TXT2BFiT): Nine-Month Outcomes of a Randomized Controlled Trial</t>
    <phoneticPr fontId="1" type="noConversion"/>
  </si>
  <si>
    <t>Margaret Allman-Farinelli</t>
    <phoneticPr fontId="1" type="noConversion"/>
  </si>
  <si>
    <t>Overweight or recently gained weight</t>
    <phoneticPr fontId="1" type="noConversion"/>
  </si>
  <si>
    <t>In conclusion, delivery of an mHealth theory-based intervention for healthy lifestyle and prevention of weight gain in 18- to 35-year-olds was effective in achieving and maintaining weight loss and improved diet behaviors.</t>
    <phoneticPr fontId="1" type="noConversion"/>
  </si>
  <si>
    <t>Interaction/Monitoring</t>
    <phoneticPr fontId="1" type="noConversion"/>
  </si>
  <si>
    <t>An mHealth Intervention Using a Smartphone App to Increase Walking Behavior in Young Adults: A Pilot Study</t>
    <phoneticPr fontId="1" type="noConversion"/>
  </si>
  <si>
    <t>Jane C Walsh</t>
    <phoneticPr fontId="1" type="noConversion"/>
  </si>
  <si>
    <t>Ireland</t>
    <phoneticPr fontId="1" type="noConversion"/>
  </si>
  <si>
    <t>5 weeks</t>
    <phoneticPr fontId="1" type="noConversion"/>
  </si>
  <si>
    <t>Physical activity</t>
    <phoneticPr fontId="1" type="noConversion"/>
  </si>
  <si>
    <t>Daily step-counts</t>
    <phoneticPr fontId="1" type="noConversion"/>
  </si>
  <si>
    <t>The results of this study demonstrate that a mobile phone app can significantly increase physical activity in a young adult sample by setting specific goals, using self-monitoring, and feedback.</t>
    <phoneticPr fontId="1" type="noConversion"/>
  </si>
  <si>
    <t>An m-Health Intervention Using Smartphone App to Improve Physical Activity in College Students: A Randomized Controlled Trial</t>
    <phoneticPr fontId="1" type="noConversion"/>
  </si>
  <si>
    <t>Hala K. Al-Nawaiseh</t>
    <phoneticPr fontId="1" type="noConversion"/>
  </si>
  <si>
    <t>publicly available Smartphone apps “Pacer”</t>
    <phoneticPr fontId="1" type="noConversion"/>
  </si>
  <si>
    <t>Physical Activity (PA) (Step Counts/Week),Anthropometric Measurements</t>
    <phoneticPr fontId="1" type="noConversion"/>
  </si>
  <si>
    <t>m-Health apps can increase PA and improve body weight, with goal setting and feedback as key intervention components.</t>
    <phoneticPr fontId="1" type="noConversion"/>
  </si>
  <si>
    <t>Be Positive Be Healthe: Development and Implementation of a Targeted e-Health Weight Loss Program for Young Women</t>
    <phoneticPr fontId="1" type="noConversion"/>
  </si>
  <si>
    <t>Melinda J. Hutchesson</t>
    <phoneticPr fontId="1" type="noConversion"/>
  </si>
  <si>
    <t>Overweight (BMI 25–29.9 kg/m²)</t>
    <phoneticPr fontId="1" type="noConversion"/>
  </si>
  <si>
    <t>e-health weight loss “Be Positive Be Healthe”</t>
    <phoneticPr fontId="1" type="noConversion"/>
  </si>
  <si>
    <t>Weight, BMI, waist circumference</t>
    <phoneticPr fontId="1" type="noConversion"/>
  </si>
  <si>
    <t>Significant reductions in mean ± SD weight (−1.5 ± 2.4 kg; p = 0.02) and waist circumference (−0.7 ± 1.4 cm; p = 0.04) were observed.</t>
    <phoneticPr fontId="1" type="noConversion"/>
  </si>
  <si>
    <t>Differences in Eating Behavior, Physical Activity, and Health-related Lifestyle Choices between Users and Nonusers of Mobile Health Apps</t>
    <phoneticPr fontId="1" type="noConversion"/>
  </si>
  <si>
    <t>Alessandra Sarcona</t>
    <phoneticPr fontId="1" type="noConversion"/>
  </si>
  <si>
    <t>Mobile health apps(e.g., MyFitnessPal, Fitbit, Jawbone, Supertracker)</t>
    <phoneticPr fontId="1" type="noConversion"/>
  </si>
  <si>
    <t>Eating Behavior Inventory (EBI) scores, Lifestyle scores, Physical activity scores</t>
    <phoneticPr fontId="1" type="noConversion"/>
  </si>
  <si>
    <t>Mobile health app users had significantly higher scores for eating behavior than nonusers, and the impact of using more than one type of mobile health app significantly improved eating behavior. Most participants also identified app use with feeling healthier, better self-monitoring of food intake and exercise, and having more motivation to eat healthier and increase physical activity.</t>
    <phoneticPr fontId="1" type="noConversion"/>
  </si>
  <si>
    <t>Effective management of sedentary behavior among Indian university students: An empirical exploration into health‑related behavior</t>
    <phoneticPr fontId="1" type="noConversion"/>
  </si>
  <si>
    <t>Somya Khatri</t>
    <phoneticPr fontId="1" type="noConversion"/>
  </si>
  <si>
    <t>a mobile application-based intervention</t>
    <phoneticPr fontId="1" type="noConversion"/>
  </si>
  <si>
    <t>Sedentary Behavior Questionnaire (SBQ)</t>
    <phoneticPr fontId="1" type="noConversion"/>
  </si>
  <si>
    <t>2 weeks</t>
    <phoneticPr fontId="1" type="noConversion"/>
  </si>
  <si>
    <t>Therefore, there is a significant relationship between DHI and sedentary behavior of college students within the age range of 18–22.Therefore, there is no significant relationship between DHI and sedentary behavior of college students within the age range of 23–27.</t>
    <phoneticPr fontId="1" type="noConversion"/>
  </si>
  <si>
    <t>Effects of the e-Motivate4Change Program on Metabolic Syndrome in Young Adults Using Health Apps and Wearable Devices: Quasi-Experimental Study</t>
    <phoneticPr fontId="1" type="noConversion"/>
  </si>
  <si>
    <t>Ji-Soo Lee</t>
    <phoneticPr fontId="1" type="noConversion"/>
  </si>
  <si>
    <t>Korea</t>
    <phoneticPr fontId="1" type="noConversion"/>
  </si>
  <si>
    <t>e-Motivate4Change program, for which health apps and wearable devices were selected based on user needs</t>
    <phoneticPr fontId="1" type="noConversion"/>
  </si>
  <si>
    <t>Health-related lifestyle score, self-efficacy, BMI, cholesterol, blood pressure, blood sugar</t>
    <phoneticPr fontId="1" type="noConversion"/>
  </si>
  <si>
    <t>The e-Motivate4Change program effectively improved participants’ health-related lifestyle scores and self-efficacy, and significantly reduced their BMI and cholesterol levels.</t>
    <phoneticPr fontId="1" type="noConversion"/>
  </si>
  <si>
    <t>Efficacy of a brief web-based intervention with and without SMS to enhance healthy eating behaviors among university students</t>
    <phoneticPr fontId="1" type="noConversion"/>
  </si>
  <si>
    <t>Lauren M. O'Brien</t>
    <phoneticPr fontId="1" type="noConversion"/>
  </si>
  <si>
    <t>30 days</t>
    <phoneticPr fontId="1" type="noConversion"/>
  </si>
  <si>
    <t>vegetable and fruit consumption and frequency of meals with designated healthy food selections</t>
    <phoneticPr fontId="1" type="noConversion"/>
  </si>
  <si>
    <t>Significant benefits of the web + text messaging intervention on the attainment of vegetable consumption guidelines were found compared to controls.With regard to fruit consumption, it may be the case that the intervention did not sufficiently activate fruit consumption goals to impact behavior.</t>
    <phoneticPr fontId="1" type="noConversion"/>
  </si>
  <si>
    <t>ePSICONUT: An e-Health Programme to Improve Emotional Health and Lifestyle in University Students</t>
    <phoneticPr fontId="1" type="noConversion"/>
  </si>
  <si>
    <t>Luisa Marilia Cantisano</t>
    <phoneticPr fontId="1" type="noConversion"/>
  </si>
  <si>
    <t>Dominican Republic</t>
    <phoneticPr fontId="1" type="noConversion"/>
  </si>
  <si>
    <t>ePSICONUT (a psychonutritional programme fully supported by eHealth tools)</t>
    <phoneticPr fontId="1" type="noConversion"/>
  </si>
  <si>
    <t>Diet quality, physical activity level, subjective well-being, anxiety, depression</t>
    <phoneticPr fontId="1" type="noConversion"/>
  </si>
  <si>
    <t>Although there was no statistically significant difference in exercise before and after the programme, other habits, such as healthy eating, were optimised.</t>
    <phoneticPr fontId="1" type="noConversion"/>
  </si>
  <si>
    <t>Evaluating an Interactive Digital Intervention for College Weight Gain Prevention</t>
    <phoneticPr fontId="1" type="noConversion"/>
  </si>
  <si>
    <t>a digital interactive intervention,Eight digital learning modules</t>
    <phoneticPr fontId="1" type="noConversion"/>
  </si>
  <si>
    <t>31 ± 7 minutes</t>
    <phoneticPr fontId="1" type="noConversion"/>
  </si>
  <si>
    <t>Self-efficacy, behavioral capability, elaboration</t>
    <phoneticPr fontId="1" type="noConversion"/>
  </si>
  <si>
    <t>At posttest, improvements in self-efficacy were found for 5 behaviors (ie, physical activity, high fat snacks, breakfast, fried foods, fruits and vegetables); improvements in behavioral capability were found for 3 behaviors (ie, high fat snacks, fried foods, and fruits and vegetables).</t>
    <phoneticPr fontId="1" type="noConversion"/>
  </si>
  <si>
    <t>Feasibility and Preliminary Efficacy of Co-Designed and Co-Created Healthy Lifestyle Social Media Intervention Programme the Daily Health Coach for Young Women: A Pilot Randomised Controlled Trial</t>
    <phoneticPr fontId="1" type="noConversion"/>
  </si>
  <si>
    <t>Jessica A. Malloy</t>
    <phoneticPr fontId="1" type="noConversion"/>
  </si>
  <si>
    <t>social media (SM) “intervention the Daily Health Coach (DHC)”</t>
    <phoneticPr fontId="1" type="noConversion"/>
  </si>
  <si>
    <t>The DHC had no significant impact on diet quality, physical activity, or disordered eating behaviours such as uncontrolled and emotional eating.</t>
    <phoneticPr fontId="1" type="noConversion"/>
  </si>
  <si>
    <t>Wearable Intervention for Alcohol Use Risk and Sleep in Young Adults: A Randomized Clinical Trial</t>
    <phoneticPr fontId="1" type="noConversion"/>
  </si>
  <si>
    <t>Lisa M. Fucito</t>
    <phoneticPr fontId="1" type="noConversion"/>
  </si>
  <si>
    <t>Sleep concerns</t>
    <phoneticPr fontId="1" type="noConversion"/>
  </si>
  <si>
    <t>A multimodal digital intervention of wearable feedback and coaching</t>
    <phoneticPr fontId="1" type="noConversion"/>
  </si>
  <si>
    <t>Sleep Disturbance,Sleep-Related Daytime Impairment</t>
    <phoneticPr fontId="1" type="noConversion"/>
  </si>
  <si>
    <t>Monitoring/Feedback</t>
    <phoneticPr fontId="1" type="noConversion"/>
  </si>
  <si>
    <t>The effects of a physical activity intervention based on a fatness and fitness smartphone app for University students</t>
    <phoneticPr fontId="1" type="noConversion"/>
  </si>
  <si>
    <t>Adrià Muntaner-Mas</t>
    <phoneticPr fontId="1" type="noConversion"/>
  </si>
  <si>
    <t>Spain</t>
    <phoneticPr fontId="1" type="noConversion"/>
  </si>
  <si>
    <t>the vidahora app</t>
    <phoneticPr fontId="1" type="noConversion"/>
  </si>
  <si>
    <t>9 weeks</t>
    <phoneticPr fontId="1" type="noConversion"/>
  </si>
  <si>
    <t>body fatness composition and measured and self-reported physical fitness components</t>
    <phoneticPr fontId="1" type="noConversion"/>
  </si>
  <si>
    <t>A physical activity intervention based on five behavior change techniques and applied through a commercial Smartphone application (vidahora), showed improvements in physical fitness objectively. However, the intervention did not show changes in body fat levels and produced minimal changes in self-reported physical fitness.</t>
    <phoneticPr fontId="1" type="noConversion"/>
  </si>
  <si>
    <t>Feasibility and preliminary efficacy of the ‘HEYMAN’ healthy lifestyle program for young men: a pilot randomised controlled trial</t>
    <phoneticPr fontId="1" type="noConversion"/>
  </si>
  <si>
    <t>Lee M. Ashton</t>
    <phoneticPr fontId="1" type="noConversion"/>
  </si>
  <si>
    <t xml:space="preserve"> ‘HEYMAN’ (Harnessing Ehealth to enhance Young men’s Mental health, Activity and Nutrition) </t>
    <phoneticPr fontId="1" type="noConversion"/>
  </si>
  <si>
    <t>primary outcomes: pedometer steps/day, diet quality, well-being and several secondary outcomes</t>
    <phoneticPr fontId="1" type="noConversion"/>
  </si>
  <si>
    <t>There were no significant intervention effects observed for any of the primary outcomes for pedometer steps/day, diet quality or subjective well-being.Moderate (d &gt;0.50) to large (d &gt; 0.80) effects were observed for changes in MVPA, vegetable serves, energy from ED-NP foods, weight, percent weight loss, waist circumference, BMI, body fat mass, total cholesterol, LDL cholesterol and total cholesterol-to-HDL cholesterol ratio.</t>
    <phoneticPr fontId="1" type="noConversion"/>
  </si>
  <si>
    <t>Improved eating behaviours mediate weight gain prevention of young adults: moderation and mediation results of a randomised controlled trial of TXT2BFiT, mHealth program</t>
    <phoneticPr fontId="1" type="noConversion"/>
  </si>
  <si>
    <t>At risk of weight gain, overweight or obese (BMI 23.0–31.9 kg/m²)</t>
    <phoneticPr fontId="1" type="noConversion"/>
  </si>
  <si>
    <t>Body weight change, vegetable intake, sugar-sweetened beverage (SSB) intake, physical activity</t>
    <phoneticPr fontId="1" type="noConversion"/>
  </si>
  <si>
    <t>TXT2BFiT was effective for both young men and women. Small sustained behavioural changes, including increased vegetable intake and decreased sugar-sweetened beverages consumption significantly mediated the intervention’s effects on weight change. Improved eating behaviours and increased physical activity accounted for approximately 40 % of the weight change.</t>
    <phoneticPr fontId="1" type="noConversion"/>
  </si>
  <si>
    <t>Feasibility and Usability of an Artificial Intelligence—Powered Gamification Intervention for Enhancing Physical Activity Among College Students: Quasi-Experimental Study</t>
    <phoneticPr fontId="1" type="noConversion"/>
  </si>
  <si>
    <t>Yanan Gao</t>
    <phoneticPr fontId="1" type="noConversion"/>
  </si>
  <si>
    <t>China</t>
    <phoneticPr fontId="1" type="noConversion"/>
  </si>
  <si>
    <t>Artificial intelligence (AI)-powered gamification interventions</t>
    <phoneticPr fontId="1" type="noConversion"/>
  </si>
  <si>
    <t>2 months</t>
    <phoneticPr fontId="1" type="noConversion"/>
  </si>
  <si>
    <t>PA levels</t>
    <phoneticPr fontId="1" type="noConversion"/>
  </si>
  <si>
    <t>A significant positive correlation was observed between the duration of individual PA and intervention duration for men (ρ=0.510, P&lt;.001), although the correlation was weaker for women (ρ=0.258, P=.046).</t>
    <phoneticPr fontId="1" type="noConversion"/>
  </si>
  <si>
    <t>Impact of a Design-Based Bike Exergame on Young Adults’ Physical Activity Metrics and Situational Interest</t>
    <phoneticPr fontId="1" type="noConversion"/>
  </si>
  <si>
    <t>Cédric Roure</t>
    <phoneticPr fontId="1" type="noConversion"/>
  </si>
  <si>
    <t>Belgium</t>
    <phoneticPr fontId="1" type="noConversion"/>
  </si>
  <si>
    <t>a design-based exergame approach to build a bike exergame called Greedy Rabbit</t>
    <phoneticPr fontId="1" type="noConversion"/>
  </si>
  <si>
    <t>1 session, 32 stages</t>
    <phoneticPr fontId="1" type="noConversion"/>
  </si>
  <si>
    <t>maximum oxygen consumption, heart rate and cadence</t>
    <phoneticPr fontId="1" type="noConversion"/>
  </si>
  <si>
    <t>Furthermore, the physical activity metrics increased more during the exergame for the experimental group, reaching the standard guidelines for vigorous physical activity.</t>
    <phoneticPr fontId="1" type="noConversion"/>
  </si>
  <si>
    <t>Increasing Nonsedentary Behaviors in University Students Using Text Messages: Randomized Controlled Trial</t>
    <phoneticPr fontId="1" type="noConversion"/>
  </si>
  <si>
    <t>Emma Cotton</t>
    <phoneticPr fontId="1" type="noConversion"/>
  </si>
  <si>
    <t>a text message-based intervention</t>
    <phoneticPr fontId="1" type="noConversion"/>
  </si>
  <si>
    <t>Frequency and Length of Breaks,Standing, Light, and Moderate Physical Activity,Self-Efficacy</t>
    <phoneticPr fontId="1" type="noConversion"/>
  </si>
  <si>
    <t>The present study provides preliminary evidence that facts, tips, reminders, and challenges delivered in the form of text messages have potential to increase nonsedentary behaviors, and in particular, light-intensity physical activity in university students.</t>
    <phoneticPr fontId="1" type="noConversion"/>
  </si>
  <si>
    <t>Objectively Assessing the Effect of a Messenger-based Intervention to Reduce Sedentary Behavior in University Students: A Pilot Study</t>
    <phoneticPr fontId="1" type="noConversion"/>
  </si>
  <si>
    <t>Mona Kellner</t>
    <phoneticPr fontId="1" type="noConversion"/>
  </si>
  <si>
    <t>messages to interrupt sedentary time</t>
    <phoneticPr fontId="1" type="noConversion"/>
  </si>
  <si>
    <t>Prompting</t>
    <phoneticPr fontId="1" type="noConversion"/>
  </si>
  <si>
    <t>3 weeks</t>
    <phoneticPr fontId="1" type="noConversion"/>
  </si>
  <si>
    <t>Sedentary time (measured in minutes/day using ActivPAL devices)</t>
    <phoneticPr fontId="1" type="noConversion"/>
  </si>
  <si>
    <t>A reduction of sedentary time of one hour per day in the intervention group is practically significant.</t>
    <phoneticPr fontId="1" type="noConversion"/>
  </si>
  <si>
    <t>Tweeting to Health: A Novel mHealth Intervention Using Fitbits and Twitter to Foster Healthy Lifestyles</t>
    <phoneticPr fontId="1" type="noConversion"/>
  </si>
  <si>
    <t>Arlene E. Chung</t>
    <phoneticPr fontId="1" type="noConversion"/>
  </si>
  <si>
    <t>Overweight/obese and healthy weight</t>
    <phoneticPr fontId="1" type="noConversion"/>
  </si>
  <si>
    <t>steps/day, physical activity intensity, lifestyle changes, and total Tweets</t>
    <phoneticPr fontId="1" type="noConversion"/>
  </si>
  <si>
    <t>The use of wearables to enhance self-monitoring and that the use of social media to deliver and facilitate support for lifestyle changes is feasible and well received by participants.</t>
    <phoneticPr fontId="1" type="noConversion"/>
  </si>
  <si>
    <t>Using Smartphone-Based Support Groups to Promote Healthy Eating in Daily Life: A Randomised Trial</t>
    <phoneticPr fontId="1" type="noConversion"/>
  </si>
  <si>
    <t>Jennifer Inauen</t>
    <phoneticPr fontId="1" type="noConversion"/>
  </si>
  <si>
    <t>smartphone-based groups, WhatsApp</t>
    <phoneticPr fontId="1" type="noConversion"/>
  </si>
  <si>
    <t>Self-reported healthy eating</t>
    <phoneticPr fontId="1" type="noConversion"/>
  </si>
  <si>
    <t>Smartphone-based groups can promote fruit and vegetable consumption and decrease unhealthy snack intake.</t>
    <phoneticPr fontId="1" type="noConversion"/>
  </si>
  <si>
    <t>Internet-delivered cognitive behavior therapy for anxiety and insomnia in a higher education context</t>
    <phoneticPr fontId="1" type="noConversion"/>
  </si>
  <si>
    <t>Joanna Morris</t>
    <phoneticPr fontId="1" type="noConversion"/>
  </si>
  <si>
    <t>who were experiencing stress</t>
    <phoneticPr fontId="1" type="noConversion"/>
  </si>
  <si>
    <t>internet-delivered Cognitive Behavioral Therapy (iCBT)</t>
    <phoneticPr fontId="1" type="noConversion"/>
  </si>
  <si>
    <t>the State-Trait Anxiety Inventory and the Pittsburgh Sleep Quality Index</t>
    <phoneticPr fontId="1" type="noConversion"/>
  </si>
  <si>
    <t>Findings support the use of iCBT for anxiety and insomnia in students.</t>
    <phoneticPr fontId="1" type="noConversion"/>
  </si>
  <si>
    <t>Effects of Virtual Reality (VR)-Based Meditation on Sleep Quality, Stress, and Autonomic Nervous System Balance in Nursing Students</t>
    <phoneticPr fontId="1" type="noConversion"/>
  </si>
  <si>
    <t>Ki-Yong Kim</t>
    <phoneticPr fontId="1" type="noConversion"/>
  </si>
  <si>
    <t>virtual reality (VR)-based meditation</t>
    <phoneticPr fontId="1" type="noConversion"/>
  </si>
  <si>
    <t>5 days</t>
    <phoneticPr fontId="1" type="noConversion"/>
  </si>
  <si>
    <t>sleep quality, wakefulness after sleep onset, sleep efficiency, deep sleep quality, subjective stress, objective stress, and autonomic nervous system balance</t>
    <phoneticPr fontId="1" type="noConversion"/>
  </si>
  <si>
    <t>Thus, VR-based meditation effectively enhances sleep quality, lowers stress levels, and improves autonomic nervous system balance in nursing students.</t>
    <phoneticPr fontId="1" type="noConversion"/>
  </si>
  <si>
    <t>a sleep education website, Sleep to Stay Awake (sleeptostayawake.org)</t>
    <phoneticPr fontId="1" type="noConversion"/>
  </si>
  <si>
    <t>The Impact of a Randomized Sleep Education Intervention for College Students</t>
    <phoneticPr fontId="1" type="noConversion"/>
  </si>
  <si>
    <t>Shelley Hershner</t>
    <phoneticPr fontId="1" type="noConversion"/>
  </si>
  <si>
    <t>Study Design</t>
    <phoneticPr fontId="1" type="noConversion"/>
  </si>
  <si>
    <t>First Author</t>
    <phoneticPr fontId="1" type="noConversion"/>
  </si>
  <si>
    <t>Intervention Program</t>
    <phoneticPr fontId="1" type="noConversion"/>
  </si>
  <si>
    <t>Target Behavior(s)</t>
    <phoneticPr fontId="1" type="noConversion"/>
  </si>
  <si>
    <t>Type</t>
    <phoneticPr fontId="1" type="noConversion"/>
  </si>
  <si>
    <t>Outcome Measure</t>
    <phoneticPr fontId="1" type="noConversion"/>
  </si>
  <si>
    <t>Study Conclusion</t>
    <phoneticPr fontId="1" type="noConversion"/>
  </si>
  <si>
    <t>Prompting/Education/Guidance</t>
    <phoneticPr fontId="1" type="noConversion"/>
  </si>
  <si>
    <t>mHealth program</t>
    <phoneticPr fontId="1" type="noConversion"/>
  </si>
  <si>
    <t>SMS, emails, smartphone applications, Internet forums</t>
    <phoneticPr fontId="1" type="noConversion"/>
  </si>
  <si>
    <t xml:space="preserve">telephone, website, mobile phone app, text messages </t>
    <phoneticPr fontId="1" type="noConversion"/>
  </si>
  <si>
    <t>Guidance/Education</t>
    <phoneticPr fontId="1" type="noConversion"/>
  </si>
  <si>
    <t>QDS</t>
    <phoneticPr fontId="1" type="noConversion"/>
  </si>
  <si>
    <t>email</t>
    <phoneticPr fontId="1" type="noConversion"/>
  </si>
  <si>
    <t>mHealth program, TXT2BFiT</t>
  </si>
  <si>
    <t>mHealth program, TXT2BFiT</t>
    <phoneticPr fontId="1" type="noConversion"/>
  </si>
  <si>
    <t>eHealth program, A Lifestyle Intervention via Email (ALIVE)</t>
    <phoneticPr fontId="1" type="noConversion"/>
  </si>
  <si>
    <t>Guidance/Education/Prompting</t>
    <phoneticPr fontId="1" type="noConversion"/>
  </si>
  <si>
    <t>Function</t>
    <phoneticPr fontId="1" type="noConversion"/>
  </si>
  <si>
    <t>Guidance/Prompting/Education</t>
    <phoneticPr fontId="1" type="noConversion"/>
  </si>
  <si>
    <t>coaching calls, text messages, emails, apps, downloadable website resources</t>
    <phoneticPr fontId="1" type="noConversion"/>
  </si>
  <si>
    <t>mobile phone app</t>
    <phoneticPr fontId="1" type="noConversion"/>
  </si>
  <si>
    <t>QNRS</t>
    <phoneticPr fontId="1" type="noConversion"/>
  </si>
  <si>
    <t>Website, email, Online forum, Smartphone application, Text messages</t>
    <phoneticPr fontId="1" type="noConversion"/>
  </si>
  <si>
    <t>Feedback/Education/Interaction</t>
    <phoneticPr fontId="1" type="noConversion"/>
  </si>
  <si>
    <t>Education/Prompting/Guidance</t>
    <phoneticPr fontId="1" type="noConversion"/>
  </si>
  <si>
    <t>web-based nutrition intervention only, or web-intervention with daily text-messaging condition</t>
    <phoneticPr fontId="1" type="noConversion"/>
  </si>
  <si>
    <t>web,  text message</t>
    <phoneticPr fontId="1" type="noConversion"/>
  </si>
  <si>
    <t>Education/Guidance</t>
    <phoneticPr fontId="1" type="noConversion"/>
  </si>
  <si>
    <t>coaching calls, text messages, emails, smartphone applications, website</t>
    <phoneticPr fontId="1" type="noConversion"/>
  </si>
  <si>
    <t>Prompting/Guidance</t>
    <phoneticPr fontId="1" type="noConversion"/>
  </si>
  <si>
    <t>text messages</t>
    <phoneticPr fontId="1" type="noConversion"/>
  </si>
  <si>
    <t>internet</t>
    <phoneticPr fontId="1" type="noConversion"/>
  </si>
  <si>
    <t>Immersion/Prompting</t>
    <phoneticPr fontId="1" type="noConversion"/>
  </si>
  <si>
    <t>reality game</t>
    <phoneticPr fontId="1" type="noConversion"/>
  </si>
  <si>
    <t>Mobile health apps</t>
    <phoneticPr fontId="1" type="noConversion"/>
  </si>
  <si>
    <t>Guidance/Education/Interaction</t>
    <phoneticPr fontId="1" type="noConversion"/>
  </si>
  <si>
    <t>website, wearable device, Facebook support group</t>
    <phoneticPr fontId="1" type="noConversion"/>
  </si>
  <si>
    <t>Monitoring/Interaction/Prompting</t>
    <phoneticPr fontId="1" type="noConversion"/>
  </si>
  <si>
    <t>Fitbits, Twitter, gamification</t>
    <phoneticPr fontId="1" type="noConversion"/>
  </si>
  <si>
    <t>a mHealth intervention “Tweeting to Health”</t>
    <phoneticPr fontId="1" type="noConversion"/>
  </si>
  <si>
    <t>app</t>
    <phoneticPr fontId="1" type="noConversion"/>
  </si>
  <si>
    <t>website</t>
    <phoneticPr fontId="1" type="noConversion"/>
  </si>
  <si>
    <t>Screening/Guidance</t>
    <phoneticPr fontId="1" type="noConversion"/>
  </si>
  <si>
    <t>Online platforms</t>
    <phoneticPr fontId="1" type="noConversion"/>
  </si>
  <si>
    <t>self-monitoring app, gamified app, social media (Facebook)</t>
    <phoneticPr fontId="1" type="noConversion"/>
  </si>
  <si>
    <t>Monitoring/Guidance</t>
    <phoneticPr fontId="1" type="noConversion"/>
  </si>
  <si>
    <t xml:space="preserve"> apps, wearable devices</t>
    <phoneticPr fontId="1" type="noConversion"/>
  </si>
  <si>
    <t>digital learning modules</t>
    <phoneticPr fontId="1" type="noConversion"/>
  </si>
  <si>
    <t>Immersion/Engagement</t>
    <phoneticPr fontId="1" type="noConversion"/>
  </si>
  <si>
    <t>exergame</t>
    <phoneticPr fontId="1" type="noConversion"/>
  </si>
  <si>
    <t>Prompting/Feedback</t>
    <phoneticPr fontId="1" type="noConversion"/>
  </si>
  <si>
    <t>Facebook, text messaging</t>
    <phoneticPr fontId="1" type="noConversion"/>
  </si>
  <si>
    <t>Prompting/Feedback/Monitoring</t>
    <phoneticPr fontId="1" type="noConversion"/>
  </si>
  <si>
    <t>app, text messages</t>
    <phoneticPr fontId="1" type="noConversion"/>
  </si>
  <si>
    <t>Guidance/Monitoring</t>
    <phoneticPr fontId="1" type="noConversion"/>
  </si>
  <si>
    <t>Monitoring/Education/Prompting</t>
    <phoneticPr fontId="1" type="noConversion"/>
  </si>
  <si>
    <t>app, Facebook</t>
    <phoneticPr fontId="1" type="noConversion"/>
  </si>
  <si>
    <t>eHealth tools</t>
    <phoneticPr fontId="1" type="noConversion"/>
  </si>
  <si>
    <t>Feedback/Education</t>
    <phoneticPr fontId="1" type="noConversion"/>
  </si>
  <si>
    <t>Education/Immersion</t>
    <phoneticPr fontId="1" type="noConversion"/>
  </si>
  <si>
    <t>messages</t>
    <phoneticPr fontId="1" type="noConversion"/>
  </si>
  <si>
    <t>e-learning , exercise video</t>
    <phoneticPr fontId="1" type="noConversion"/>
  </si>
  <si>
    <t>Guidance/Education/Feedback</t>
    <phoneticPr fontId="1" type="noConversion"/>
  </si>
  <si>
    <t>Monitoring/Education/Screening</t>
    <phoneticPr fontId="1" type="noConversion"/>
  </si>
  <si>
    <t>Monitoring/Feedback/Guidance</t>
    <phoneticPr fontId="1" type="noConversion"/>
  </si>
  <si>
    <t>social media</t>
    <phoneticPr fontId="1" type="noConversion"/>
  </si>
  <si>
    <t>Immersion/Guidance</t>
    <phoneticPr fontId="1" type="noConversion"/>
  </si>
  <si>
    <t>VR</t>
    <phoneticPr fontId="1" type="noConversion"/>
  </si>
  <si>
    <t>Education/Guidance/Monitoring</t>
    <phoneticPr fontId="1" type="noConversion"/>
  </si>
  <si>
    <t>mobile health tools, videos</t>
    <phoneticPr fontId="1" type="noConversion"/>
  </si>
  <si>
    <t>Education/Interaction</t>
    <phoneticPr fontId="1" type="noConversion"/>
  </si>
  <si>
    <t>web application</t>
    <phoneticPr fontId="1" type="noConversion"/>
  </si>
  <si>
    <t>Monitoring/Guidance/Feedback</t>
    <phoneticPr fontId="1" type="noConversion"/>
  </si>
  <si>
    <t>wearable devices, website, smartphone</t>
    <phoneticPr fontId="1" type="noConversion"/>
  </si>
  <si>
    <t>AI-powered gamification</t>
    <phoneticPr fontId="1" type="noConversion"/>
  </si>
  <si>
    <t>Switzerland</t>
    <phoneticPr fontId="1" type="noConversion"/>
  </si>
  <si>
    <t>New Zealand</t>
    <phoneticPr fontId="1" type="noConversion"/>
  </si>
  <si>
    <t>Region/Country</t>
    <phoneticPr fontId="1" type="noConversion"/>
  </si>
  <si>
    <t>QRCT</t>
  </si>
  <si>
    <t>QRCT</t>
    <phoneticPr fontId="1" type="noConversion"/>
  </si>
  <si>
    <t>QR</t>
    <phoneticPr fontId="1" type="noConversion"/>
  </si>
  <si>
    <t>MMS</t>
    <phoneticPr fontId="1" type="noConversion"/>
  </si>
  <si>
    <t>Diet</t>
  </si>
  <si>
    <t>Weight change, Diets (fruit, vegetable, SSB, and take-out meal intake), physical activity</t>
  </si>
  <si>
    <t>Sleep</t>
  </si>
  <si>
    <t>Sleeps, sleep quality, and depressions scores</t>
  </si>
  <si>
    <t>A brief and personalized online sleep education intervention improved Sleeps, sleep quality, and depressions scores.</t>
  </si>
  <si>
    <t>mobile phone app, the Accupedo-Pro Pedometer</t>
    <phoneticPr fontId="1" type="noConversion"/>
  </si>
  <si>
    <r>
      <t>Physical activity</t>
    </r>
    <r>
      <rPr>
        <sz val="12"/>
        <color theme="1"/>
        <rFont val="Times New Roman"/>
        <family val="1"/>
      </rPr>
      <t>、</t>
    </r>
    <r>
      <rPr>
        <sz val="12"/>
        <color theme="1"/>
        <rFont val="Cambria"/>
        <family val="1"/>
      </rPr>
      <t>Sedentary behavior</t>
    </r>
    <r>
      <rPr>
        <sz val="12"/>
        <color theme="1"/>
        <rFont val="Times New Roman"/>
        <family val="1"/>
      </rPr>
      <t>、</t>
    </r>
    <r>
      <rPr>
        <sz val="12"/>
        <color theme="1"/>
        <rFont val="Cambria"/>
        <family val="1"/>
      </rPr>
      <t>Diet</t>
    </r>
  </si>
  <si>
    <r>
      <t>Physical activity</t>
    </r>
    <r>
      <rPr>
        <sz val="12"/>
        <color theme="1"/>
        <rFont val="Times New Roman"/>
        <family val="1"/>
      </rPr>
      <t>、</t>
    </r>
    <r>
      <rPr>
        <sz val="12"/>
        <color theme="1"/>
        <rFont val="Cambria"/>
        <family val="1"/>
      </rPr>
      <t>Diet</t>
    </r>
  </si>
  <si>
    <r>
      <t>The Internet-based Healthy Body Image (HBI) Program platform(StayingFit</t>
    </r>
    <r>
      <rPr>
        <sz val="12"/>
        <color theme="1"/>
        <rFont val="SimSun"/>
        <family val="1"/>
        <charset val="134"/>
      </rPr>
      <t>、</t>
    </r>
    <r>
      <rPr>
        <sz val="12"/>
        <color theme="1"/>
        <rFont val="Cambria"/>
        <family val="1"/>
      </rPr>
      <t>SB-Classic</t>
    </r>
    <r>
      <rPr>
        <sz val="12"/>
        <color theme="1"/>
        <rFont val="SimSun"/>
        <family val="1"/>
        <charset val="134"/>
      </rPr>
      <t>、</t>
    </r>
    <r>
      <rPr>
        <sz val="12"/>
        <color theme="1"/>
        <rFont val="Cambria"/>
        <family val="1"/>
      </rPr>
      <t>SB-ED)</t>
    </r>
    <phoneticPr fontId="1" type="noConversion"/>
  </si>
  <si>
    <r>
      <t>Functional Movement Screen (FMS), push-up test, flexibility tests (shoulder, ASLR, dorsiflexion), VO</t>
    </r>
    <r>
      <rPr>
        <sz val="12"/>
        <color theme="1"/>
        <rFont val="Times New Roman"/>
        <family val="1"/>
      </rPr>
      <t>₂</t>
    </r>
    <r>
      <rPr>
        <sz val="12"/>
        <color theme="1"/>
        <rFont val="Cambria"/>
        <family val="1"/>
      </rPr>
      <t xml:space="preserve"> max, countermovement jump</t>
    </r>
    <phoneticPr fontId="1" type="noConversion"/>
  </si>
  <si>
    <r>
      <t>Physical activity</t>
    </r>
    <r>
      <rPr>
        <sz val="12"/>
        <color theme="1"/>
        <rFont val="SimSun"/>
        <family val="1"/>
        <charset val="134"/>
      </rPr>
      <t>、</t>
    </r>
    <r>
      <rPr>
        <sz val="12"/>
        <color theme="1"/>
        <rFont val="Cambria"/>
        <family val="1"/>
      </rPr>
      <t>Sedentary behavior</t>
    </r>
    <phoneticPr fontId="1" type="noConversion"/>
  </si>
  <si>
    <r>
      <t>Australian Recommended Food Score (ARFS)</t>
    </r>
    <r>
      <rPr>
        <sz val="12"/>
        <color theme="1"/>
        <rFont val="SimSun"/>
        <family val="1"/>
        <charset val="134"/>
      </rPr>
      <t>，</t>
    </r>
    <r>
      <rPr>
        <sz val="12"/>
        <color theme="1"/>
        <rFont val="Cambria"/>
        <family val="1"/>
      </rPr>
      <t>percentage energy (%E) from nutrient-rich foods</t>
    </r>
    <phoneticPr fontId="1" type="noConversion"/>
  </si>
  <si>
    <r>
      <t>SF-FFQ</t>
    </r>
    <r>
      <rPr>
        <sz val="12"/>
        <color theme="1"/>
        <rFont val="SimSun"/>
        <family val="1"/>
        <charset val="134"/>
      </rPr>
      <t>、</t>
    </r>
    <r>
      <rPr>
        <sz val="12"/>
        <color theme="1"/>
        <rFont val="Cambria"/>
        <family val="1"/>
      </rPr>
      <t>IPAQ</t>
    </r>
    <r>
      <rPr>
        <sz val="12"/>
        <color theme="1"/>
        <rFont val="SimSun"/>
        <family val="1"/>
        <charset val="134"/>
      </rPr>
      <t>、</t>
    </r>
    <r>
      <rPr>
        <sz val="12"/>
        <color theme="1"/>
        <rFont val="Cambria"/>
        <family val="1"/>
      </rPr>
      <t>SIQ</t>
    </r>
    <r>
      <rPr>
        <sz val="12"/>
        <color theme="1"/>
        <rFont val="SimSun"/>
        <family val="1"/>
        <charset val="134"/>
      </rPr>
      <t>、</t>
    </r>
    <r>
      <rPr>
        <sz val="12"/>
        <color theme="1"/>
        <rFont val="Cambria"/>
        <family val="1"/>
      </rPr>
      <t>TFEQ-R18</t>
    </r>
    <r>
      <rPr>
        <sz val="12"/>
        <color theme="1"/>
        <rFont val="SimSun"/>
        <family val="1"/>
        <charset val="134"/>
      </rPr>
      <t>、</t>
    </r>
    <r>
      <rPr>
        <sz val="12"/>
        <color theme="1"/>
        <rFont val="Cambria"/>
        <family val="1"/>
      </rPr>
      <t>Body image disturbance questionnaire</t>
    </r>
    <r>
      <rPr>
        <sz val="12"/>
        <color theme="1"/>
        <rFont val="SimSun"/>
        <family val="1"/>
        <charset val="134"/>
      </rPr>
      <t>、</t>
    </r>
    <r>
      <rPr>
        <sz val="12"/>
        <color theme="1"/>
        <rFont val="Cambria"/>
        <family val="1"/>
      </rPr>
      <t>eHEALS digital healthy literacy questionnaire</t>
    </r>
    <phoneticPr fontId="1" type="noConversion"/>
  </si>
  <si>
    <r>
      <t>Physical activity</t>
    </r>
    <r>
      <rPr>
        <sz val="12"/>
        <color theme="1"/>
        <rFont val="Times New Roman"/>
        <family val="1"/>
      </rPr>
      <t>、</t>
    </r>
    <r>
      <rPr>
        <sz val="12"/>
        <color theme="1"/>
        <rFont val="Cambria"/>
        <family val="1"/>
      </rPr>
      <t>Diet</t>
    </r>
    <r>
      <rPr>
        <sz val="12"/>
        <color theme="1"/>
        <rFont val="Times New Roman"/>
        <family val="1"/>
      </rPr>
      <t>、</t>
    </r>
    <r>
      <rPr>
        <sz val="12"/>
        <color theme="1"/>
        <rFont val="Cambria"/>
        <family val="1"/>
      </rPr>
      <t>Sleep</t>
    </r>
  </si>
  <si>
    <r>
      <t>students’ scores in physical activity, dietary assessment, and sleep quality</t>
    </r>
    <r>
      <rPr>
        <sz val="12"/>
        <color theme="1"/>
        <rFont val="SimSun"/>
        <family val="1"/>
      </rPr>
      <t>（</t>
    </r>
    <r>
      <rPr>
        <sz val="12"/>
        <color theme="1"/>
        <rFont val="Cambria"/>
        <family val="1"/>
      </rPr>
      <t>the identical dietary evaluation scale, the GPAQ/IPAQ, and the same sleep quality scale</t>
    </r>
    <r>
      <rPr>
        <sz val="12"/>
        <color theme="1"/>
        <rFont val="SimSun"/>
        <family val="1"/>
        <charset val="134"/>
      </rPr>
      <t>）</t>
    </r>
    <phoneticPr fontId="1" type="noConversion"/>
  </si>
  <si>
    <t>Participant Age (Years)</t>
    <phoneticPr fontId="1" type="noConversion"/>
  </si>
  <si>
    <t>Participant Characteristic</t>
    <phoneticPr fontId="1" type="noConversion"/>
  </si>
  <si>
    <t>Total Baseline N</t>
    <phoneticPr fontId="1" type="noConversion"/>
  </si>
  <si>
    <t>Total Completed N</t>
    <phoneticPr fontId="1" type="noConversion"/>
  </si>
  <si>
    <t>Overall Attrition Rate(%)</t>
    <phoneticPr fontId="1" type="noConversion"/>
  </si>
  <si>
    <t>Intervention Duration</t>
    <phoneticPr fontId="1" type="noConversion"/>
  </si>
  <si>
    <t>Follow-up Duration</t>
    <phoneticPr fontId="1" type="noConversion"/>
  </si>
  <si>
    <t>Primary Outcome</t>
    <phoneticPr fontId="1" type="noConversion"/>
  </si>
  <si>
    <t>Secondary Outcome</t>
    <phoneticPr fontId="1" type="noConversion"/>
  </si>
  <si>
    <t>Effect Measure Type</t>
    <phoneticPr fontId="1" type="noConversion"/>
  </si>
  <si>
    <t>Effect Estimate</t>
    <phoneticPr fontId="1" type="noConversion"/>
  </si>
  <si>
    <t>Confidence Level (%)</t>
    <phoneticPr fontId="1" type="noConversion"/>
  </si>
  <si>
    <t>Confidence Interval (CI)</t>
    <phoneticPr fontId="1" type="noConversion"/>
  </si>
  <si>
    <t>Intervention Techniques</t>
    <phoneticPr fontId="1" type="noConversion"/>
  </si>
  <si>
    <t>Hebden et al., 2014</t>
  </si>
  <si>
    <t>Nour et al., 2015</t>
  </si>
  <si>
    <t>Schweitzer et al., 2016</t>
  </si>
  <si>
    <t>Allman-Farinelli et al., 2016</t>
  </si>
  <si>
    <t>Walsh et al., 2016</t>
  </si>
  <si>
    <t>Hutchesson et al., 2016</t>
  </si>
  <si>
    <t>O’Brien et al., 2016</t>
  </si>
  <si>
    <t>Partridge et al., 2016</t>
  </si>
  <si>
    <t>Cotten et al., 2016</t>
  </si>
  <si>
    <t>Morris et al., 2016</t>
  </si>
  <si>
    <t>Xian et al., 2017</t>
  </si>
  <si>
    <t>Alessandra et al., 2017</t>
  </si>
  <si>
    <t>Ashton et al., 2017</t>
  </si>
  <si>
    <t>Chung et al., 2017</t>
  </si>
  <si>
    <t>Inauen et al., 2017</t>
  </si>
  <si>
    <t>Hershner et al., 2018</t>
  </si>
  <si>
    <t>Whatnall et al., 2019</t>
  </si>
  <si>
    <t>Fitzsimmons-Craft et al., 2019</t>
  </si>
  <si>
    <t>Nour et al., 2019</t>
  </si>
  <si>
    <t>Floyd et al., 2020</t>
  </si>
  <si>
    <t>Lee et al., 2020</t>
  </si>
  <si>
    <t>Napolitano et al., 2020</t>
  </si>
  <si>
    <t>Roure et al., 2020</t>
  </si>
  <si>
    <t>Napolitano et al., 2021</t>
  </si>
  <si>
    <t>Hahn et al., 2021</t>
  </si>
  <si>
    <t>Figueroa et al., 2021</t>
  </si>
  <si>
    <t>Stork et al., 2021</t>
  </si>
  <si>
    <t>Muntaner-Mas et al., 2021</t>
  </si>
  <si>
    <t>Pope et al., 2022</t>
  </si>
  <si>
    <t>Smith et al., 2022</t>
  </si>
  <si>
    <t>Al-Nawaiseh et al., 2022</t>
  </si>
  <si>
    <t>Cantisano et al., 2022</t>
  </si>
  <si>
    <t>Haslam et al., 2023</t>
  </si>
  <si>
    <t>Belogianni et al., 2023</t>
  </si>
  <si>
    <t>Kellner et al., 2023</t>
  </si>
  <si>
    <t>Kaneda et al., 2024</t>
  </si>
  <si>
    <t>Åsberg et al., 2024</t>
  </si>
  <si>
    <t>Rajan et al., 2024</t>
  </si>
  <si>
    <t>Khatri et al., 2024</t>
  </si>
  <si>
    <t>Malloy et al., 2024</t>
  </si>
  <si>
    <t>Kim et al., 2024</t>
  </si>
  <si>
    <t>Andargeery et al., 2025</t>
  </si>
  <si>
    <t>Olatona et al., 2025</t>
  </si>
  <si>
    <t>Wittmar et al., 2025</t>
  </si>
  <si>
    <t>Fucito et al., 2025</t>
  </si>
  <si>
    <t>Gao et al., 2025</t>
  </si>
  <si>
    <t>Author,Year</t>
    <phoneticPr fontId="1" type="noConversion"/>
  </si>
  <si>
    <t>P-Place of residence</t>
    <phoneticPr fontId="1" type="noConversion"/>
  </si>
  <si>
    <t>R-Race/ethnicity</t>
    <phoneticPr fontId="1" type="noConversion"/>
  </si>
  <si>
    <t>O-Occupation</t>
    <phoneticPr fontId="1" type="noConversion"/>
  </si>
  <si>
    <t>G-Gender/sex</t>
    <phoneticPr fontId="1" type="noConversion"/>
  </si>
  <si>
    <t>R-Religion</t>
    <phoneticPr fontId="1" type="noConversion"/>
  </si>
  <si>
    <t>E-Education</t>
    <phoneticPr fontId="1" type="noConversion"/>
  </si>
  <si>
    <t>S-Socioeconomic status</t>
    <phoneticPr fontId="1" type="noConversion"/>
  </si>
  <si>
    <t>S-Social capital</t>
    <phoneticPr fontId="1" type="noConversion"/>
  </si>
  <si>
    <t>PLUS-Additional factors</t>
    <phoneticPr fontId="1" type="noConversion"/>
  </si>
  <si>
    <t>Yes</t>
    <phoneticPr fontId="1" type="noConversion"/>
  </si>
  <si>
    <t>No</t>
    <phoneticPr fontId="1" type="noConversion"/>
  </si>
  <si>
    <t>N/A</t>
    <phoneticPr fontId="1" type="noConversion"/>
  </si>
  <si>
    <t>In the control group, males lost significantly more weight than females.</t>
    <phoneticPr fontId="1" type="noConversion"/>
  </si>
  <si>
    <t>22.8 ± 4.6</t>
    <phoneticPr fontId="1" type="noConversion"/>
  </si>
  <si>
    <t>13 weeks</t>
    <phoneticPr fontId="1" type="noConversion"/>
  </si>
  <si>
    <t>Body weight, BMI</t>
    <phoneticPr fontId="1" type="noConversion"/>
  </si>
  <si>
    <t>Sitting time, Physical activity, SSB intake</t>
    <phoneticPr fontId="1" type="noConversion"/>
  </si>
  <si>
    <t>Mean Difference (ANCOVA)</t>
    <phoneticPr fontId="1" type="noConversion"/>
  </si>
  <si>
    <t>27.7 ± 4.9</t>
    <phoneticPr fontId="1" type="noConversion"/>
  </si>
  <si>
    <t>Quality of the baseline diets (HEIFA score)</t>
    <phoneticPr fontId="1" type="noConversion"/>
  </si>
  <si>
    <t>Dietary patterns (core, noncore food, micro- and macronutrient intake); Sugar-sweetened beverages; Takeaway food consumption</t>
    <phoneticPr fontId="1" type="noConversion"/>
  </si>
  <si>
    <t>Mean Score (Descriptive)</t>
    <phoneticPr fontId="1" type="noConversion"/>
  </si>
  <si>
    <t>19.7 ± 0.73</t>
    <phoneticPr fontId="1" type="noConversion"/>
  </si>
  <si>
    <t>Saturated fat intake (% kcal); Observed fruit snack choice</t>
    <phoneticPr fontId="1" type="noConversion"/>
  </si>
  <si>
    <t>Physical activity; Body composition measures (BMI, WC, etc.)</t>
    <phoneticPr fontId="1" type="noConversion"/>
  </si>
  <si>
    <t>95% (P=.048)</t>
    <phoneticPr fontId="1" type="noConversion"/>
  </si>
  <si>
    <t xml:space="preserve"> -1.0 % kcal</t>
    <phoneticPr fontId="1" type="noConversion"/>
  </si>
  <si>
    <t>Mean change in % kcal difference</t>
    <phoneticPr fontId="1" type="noConversion"/>
  </si>
  <si>
    <t>Age group (18-35 years); Weight Status (BMI categories); Well-being (WHO-5 score)</t>
    <phoneticPr fontId="1" type="noConversion"/>
  </si>
  <si>
    <t>9 months</t>
    <phoneticPr fontId="1" type="noConversion"/>
  </si>
  <si>
    <t>Weight (kg)</t>
    <phoneticPr fontId="1" type="noConversion"/>
  </si>
  <si>
    <t>Body Mass Index (BMI); Physical Activity; Dietary Behaviors</t>
    <phoneticPr fontId="1" type="noConversion"/>
  </si>
  <si>
    <t>Usage Metrics/Adherence Feedback</t>
    <phoneticPr fontId="1" type="noConversion"/>
  </si>
  <si>
    <t>SMS replies, log-ins, views and posts: Low engagement</t>
    <phoneticPr fontId="1" type="noConversion"/>
  </si>
  <si>
    <t>Email read rate: 84%</t>
    <phoneticPr fontId="1" type="noConversion"/>
  </si>
  <si>
    <t>Model Beta (β); Mean Difference</t>
    <phoneticPr fontId="1" type="noConversion"/>
  </si>
  <si>
    <t xml:space="preserve"> -4.3 kg</t>
    <phoneticPr fontId="1" type="noConversion"/>
  </si>
  <si>
    <t>Adherence to coaching calls &gt;90%; Delivery of text messages &gt;90%</t>
    <phoneticPr fontId="1" type="noConversion"/>
  </si>
  <si>
    <t xml:space="preserve"> -0.40 kg</t>
    <phoneticPr fontId="1" type="noConversion"/>
  </si>
  <si>
    <t>20.55 ± 2.07</t>
    <phoneticPr fontId="1" type="noConversion"/>
  </si>
  <si>
    <t>Mean Difference</t>
    <phoneticPr fontId="1" type="noConversion"/>
  </si>
  <si>
    <t>1292 steps/day</t>
    <phoneticPr fontId="1" type="noConversion"/>
  </si>
  <si>
    <t>Age, Marital Status</t>
    <phoneticPr fontId="1" type="noConversion"/>
  </si>
  <si>
    <t>22.8 ± 3.2</t>
    <phoneticPr fontId="1" type="noConversion"/>
  </si>
  <si>
    <t>Weight</t>
    <phoneticPr fontId="1" type="noConversion"/>
  </si>
  <si>
    <t>Waist circumference; BMI</t>
    <phoneticPr fontId="1" type="noConversion"/>
  </si>
  <si>
    <t xml:space="preserve"> -1.5 kg</t>
    <phoneticPr fontId="1" type="noConversion"/>
  </si>
  <si>
    <t>High adherence to newsletters and online quizzes (82.8% completed ≥1), but low usage of the discussion forum and goal setting.</t>
    <phoneticPr fontId="1" type="noConversion"/>
  </si>
  <si>
    <t>19.24 ± 1.16</t>
    <phoneticPr fontId="1" type="noConversion"/>
  </si>
  <si>
    <t>Adjusted Odds Ratio</t>
    <phoneticPr fontId="1" type="noConversion"/>
  </si>
  <si>
    <t>(-6.9, -1.8)</t>
    <phoneticPr fontId="1" type="noConversion"/>
  </si>
  <si>
    <t>(-1.84, 1.24)</t>
    <phoneticPr fontId="1" type="noConversion"/>
  </si>
  <si>
    <t>Attainment of recommended standards for fruit and vegetable consumption</t>
    <phoneticPr fontId="1" type="noConversion"/>
  </si>
  <si>
    <t>Increase the selection of healthy food choices from a university-wide dining program</t>
    <phoneticPr fontId="1" type="noConversion"/>
  </si>
  <si>
    <t>Vegetable Consumption: 2.93/Fruit Consumption: 1.54</t>
    <phoneticPr fontId="1" type="noConversion"/>
  </si>
  <si>
    <t>(1.06, 8.12)/(0.55, 4.26)</t>
    <phoneticPr fontId="1" type="noConversion"/>
  </si>
  <si>
    <t>Reported</t>
    <phoneticPr fontId="1" type="noConversion"/>
  </si>
  <si>
    <t>Subgroup/Interaction Analysis</t>
    <phoneticPr fontId="1" type="noConversion"/>
  </si>
  <si>
    <t>If Differences, Describe</t>
    <phoneticPr fontId="1" type="noConversion"/>
  </si>
  <si>
    <t>Additional Factors Reported</t>
    <phoneticPr fontId="1" type="noConversion"/>
  </si>
  <si>
    <t>Age, Body Mass Index (BMI), Baseline Physical Activity (Moderate, Hard, and Very Hard Intensity)</t>
    <phoneticPr fontId="1" type="noConversion"/>
  </si>
  <si>
    <t>21.19 ± 4.19</t>
    <phoneticPr fontId="1" type="noConversion"/>
  </si>
  <si>
    <t>Increasing nonsedentary behaviors (Frequency/Length of Breaks from sitting, Standing, Light-Intensity PA, and Moderate-Intensity PA)</t>
    <phoneticPr fontId="1" type="noConversion"/>
  </si>
  <si>
    <t>Enhance self-efficacy beliefs for decreasing SB</t>
    <phoneticPr fontId="1" type="noConversion"/>
  </si>
  <si>
    <t>Mean difference</t>
    <phoneticPr fontId="1" type="noConversion"/>
  </si>
  <si>
    <t xml:space="preserve"> +74.34 min/day (LIPA)</t>
    <phoneticPr fontId="1" type="noConversion"/>
  </si>
  <si>
    <t>Text messages sent twice daily. No engagement metrics (read rate, replies, log-ins) reported.</t>
    <phoneticPr fontId="1" type="noConversion"/>
  </si>
  <si>
    <t>Age, Symptomology Severity/Comorbidity, Language Proficiency</t>
    <phoneticPr fontId="1" type="noConversion"/>
  </si>
  <si>
    <t>20.5 ± 1.95</t>
    <phoneticPr fontId="1" type="noConversion"/>
  </si>
  <si>
    <t>Anxiety Symptoms (GAD-7)</t>
    <phoneticPr fontId="1" type="noConversion"/>
  </si>
  <si>
    <t>Sleep Quality/Insomnia (PSQI)</t>
    <phoneticPr fontId="1" type="noConversion"/>
  </si>
  <si>
    <t>Cohen's d</t>
    <phoneticPr fontId="1" type="noConversion"/>
  </si>
  <si>
    <t>(0.34, 0.99)</t>
    <phoneticPr fontId="1" type="noConversion"/>
  </si>
  <si>
    <t>d=0.67</t>
    <phoneticPr fontId="1" type="noConversion"/>
  </si>
  <si>
    <t>Average number of modules completed was 5.8 for iCBT-A and 4.9 for iCBT-I.</t>
    <phoneticPr fontId="1" type="noConversion"/>
  </si>
  <si>
    <t>Non-students showed a greater change in steps per day (2544, 95% CI: 1908–3180) than students (1489, 95% CI: 784–2195).</t>
    <phoneticPr fontId="1" type="noConversion"/>
  </si>
  <si>
    <t>Males showed a larger increase in steps per day (2759, 95% CI: 2062–3457) compared to females (1123, 95% CI: 500–1747).</t>
    <phoneticPr fontId="1" type="noConversion"/>
  </si>
  <si>
    <t>Age , Body Mass Index (BMI) , Baseline Physical Activity (PA) level , Use of wearable devices , Self-reported time playing Pokémon GO per day , Played Pokémon GO in a moving vehicle , Played Pokémon GO when cycling.</t>
    <phoneticPr fontId="1" type="noConversion"/>
  </si>
  <si>
    <t>0 week</t>
    <phoneticPr fontId="1" type="noConversion"/>
  </si>
  <si>
    <t>change in average steps per day</t>
    <phoneticPr fontId="1" type="noConversion"/>
  </si>
  <si>
    <t>percentage of days &gt;10 000 steps per day</t>
    <phoneticPr fontId="1" type="noConversion"/>
  </si>
  <si>
    <t>Mean change</t>
    <phoneticPr fontId="1" type="noConversion"/>
  </si>
  <si>
    <t>1976 steps/day</t>
    <phoneticPr fontId="1" type="noConversion"/>
  </si>
  <si>
    <t>1494-2458</t>
    <phoneticPr fontId="1" type="noConversion"/>
  </si>
  <si>
    <t>Play time: 2.0 h/d (Median) / Daily XP: 10 293 points (Mean)</t>
    <phoneticPr fontId="1" type="noConversion"/>
  </si>
  <si>
    <t>No significant association between race/ethnicity and mobile health app use. Participants who self-identified as white reported higher physical activity scores than non-white participants.</t>
    <phoneticPr fontId="1" type="noConversion"/>
  </si>
  <si>
    <t>No significant association between gender and mobile health app use. Males reported higher lifestyle scores and physical activity scores; females reported higher EBI scores.</t>
    <phoneticPr fontId="1" type="noConversion"/>
  </si>
  <si>
    <t>Age, Body Mass Index (BMI), Type of mobile health app(s)</t>
    <phoneticPr fontId="1" type="noConversion"/>
  </si>
  <si>
    <t>Eating behavior scores (EBI), Physical activity scores, Lifestyle scores</t>
    <phoneticPr fontId="1" type="noConversion"/>
  </si>
  <si>
    <t>Mean Difference/F-statistic</t>
    <phoneticPr fontId="1" type="noConversion"/>
  </si>
  <si>
    <t>F(1,399)=9.98 (EBI score)</t>
    <phoneticPr fontId="1" type="noConversion"/>
  </si>
  <si>
    <t>Perceived feelings ratio (Positive:Negative): 4:1</t>
    <phoneticPr fontId="1" type="noConversion"/>
  </si>
  <si>
    <t>Age, BMI, Blood pressure, Cholesterol, Physical activity (Steps/day, MVPA), Diet quality, Hazardous drinking (AUDIT-C), Psychological well-being</t>
    <phoneticPr fontId="1" type="noConversion"/>
  </si>
  <si>
    <t>pedometer steps/day, diet quality, well-being</t>
    <phoneticPr fontId="1" type="noConversion"/>
  </si>
  <si>
    <t>MVPA, vegetable servings, ED-NP foods, weight, BMI, fat mass, waist circumference, cholesterol</t>
    <phoneticPr fontId="1" type="noConversion"/>
  </si>
  <si>
    <t>1012.7 steps/day</t>
    <phoneticPr fontId="1" type="noConversion"/>
  </si>
  <si>
    <t>−506.2, 2531.6</t>
    <phoneticPr fontId="1" type="noConversion"/>
  </si>
  <si>
    <t>Face-to-face attendance: Low (31.3%) / Jawbone tracker data: Available for 65/84 days / Overall program component usage: Reasonable</t>
    <phoneticPr fontId="1" type="noConversion"/>
  </si>
  <si>
    <t>The OW group had all females while the HW group had 20% females.</t>
    <phoneticPr fontId="1" type="noConversion"/>
  </si>
  <si>
    <t>Social support was felt to be stronger from the team than from coparticipants.</t>
    <phoneticPr fontId="1" type="noConversion"/>
  </si>
  <si>
    <t>Age , BMI/Weight Status, Previous Technology Use, Type of Mobile Phone, Technical Experience</t>
    <phoneticPr fontId="1" type="noConversion"/>
  </si>
  <si>
    <t>25.0 ± 4.0</t>
    <phoneticPr fontId="1" type="noConversion"/>
  </si>
  <si>
    <t>22.0 ± 3.0</t>
    <phoneticPr fontId="1" type="noConversion"/>
  </si>
  <si>
    <t>22.1 ± 2.0</t>
    <phoneticPr fontId="1" type="noConversion"/>
  </si>
  <si>
    <t>19.8 ± 1.0</t>
    <phoneticPr fontId="1" type="noConversion"/>
  </si>
  <si>
    <t>Fitbit Wear Compliance: High / Dietary Logging Compliance: High / Tweet Visibility/Liking: High</t>
    <phoneticPr fontId="1" type="noConversion"/>
  </si>
  <si>
    <t>Compliance and Satisfaction</t>
    <phoneticPr fontId="1" type="noConversion"/>
  </si>
  <si>
    <t>Changes in steps/day, physical activity intensity, lifestyle changes (fruit/vegetable/SSB intake)</t>
    <phoneticPr fontId="1" type="noConversion"/>
  </si>
  <si>
    <t>Descriptive Statistics</t>
    <phoneticPr fontId="1" type="noConversion"/>
  </si>
  <si>
    <t>High compliance/satisfaction</t>
    <phoneticPr fontId="1" type="noConversion"/>
  </si>
  <si>
    <t>The inclusion of the covariates did not substantively change the model results.</t>
    <phoneticPr fontId="1" type="noConversion"/>
  </si>
  <si>
    <t>Age, BMI, being vegetarian, vegan, or having diabetes, restrained eating, stress, and social desirability</t>
    <phoneticPr fontId="1" type="noConversion"/>
  </si>
  <si>
    <t>27.5 ± 8.6</t>
    <phoneticPr fontId="1" type="noConversion"/>
  </si>
  <si>
    <t>Change in healthy eating behavior</t>
    <phoneticPr fontId="1" type="noConversion"/>
  </si>
  <si>
    <t>Change in planning, self-efficacy, and social support</t>
    <phoneticPr fontId="1" type="noConversion"/>
  </si>
  <si>
    <t>b (unstandardized regression coefficient)</t>
    <phoneticPr fontId="1" type="noConversion"/>
  </si>
  <si>
    <t>b=0.05</t>
    <phoneticPr fontId="1" type="noConversion"/>
  </si>
  <si>
    <t>[-0.07, 0.17]</t>
    <phoneticPr fontId="1" type="noConversion"/>
  </si>
  <si>
    <t>Active participation: 65.3% / Avg. messages: 2.14/day / Control chat use: 11.0%</t>
    <phoneticPr fontId="1" type="noConversion"/>
  </si>
  <si>
    <t>Sex was significant (beta estimate coefficient -0.86 (95% CI-1.65 to -0.07) P=.03.</t>
    <phoneticPr fontId="1" type="noConversion"/>
  </si>
  <si>
    <t>Credit hours was significant (beta estimate coefficient 0.05 (95% CI 0.007 to 0.095) P=.02.</t>
    <phoneticPr fontId="1" type="noConversion"/>
  </si>
  <si>
    <t>Age, Circadian Chronotype (MEQ), Grade Point Average</t>
    <phoneticPr fontId="1" type="noConversion"/>
  </si>
  <si>
    <t>21.9 ± 4.1</t>
    <phoneticPr fontId="1" type="noConversion"/>
  </si>
  <si>
    <t>1day/20 minutes</t>
    <phoneticPr fontId="1" type="noConversion"/>
  </si>
  <si>
    <t>Sleep Quality (PSQI) Score</t>
    <phoneticPr fontId="1" type="noConversion"/>
  </si>
  <si>
    <t>Depression (PHQ-9) Score</t>
    <phoneticPr fontId="1" type="noConversion"/>
  </si>
  <si>
    <t xml:space="preserve"> -1.65 to -0.51</t>
    <phoneticPr fontId="1" type="noConversion"/>
  </si>
  <si>
    <t xml:space="preserve"> -1.09 PSQI Points</t>
    <phoneticPr fontId="1" type="noConversion"/>
  </si>
  <si>
    <t>Self-reported Intervention Use (among 8-week completers): 122/161 (75.8%)</t>
    <phoneticPr fontId="1" type="noConversion"/>
  </si>
  <si>
    <t>Age, Diet self-efficacy scores, Alcohol intake, Quality of life, Well-being, Exclusion of medical condition requiring a prescribed diet</t>
    <phoneticPr fontId="1" type="noConversion"/>
  </si>
  <si>
    <t>22.4 ± 4.0</t>
    <phoneticPr fontId="1" type="noConversion"/>
  </si>
  <si>
    <t>Feasibility (recruitment, retention, usage, program acceptability) , Diet quality (preliminary efficacy)</t>
    <phoneticPr fontId="1" type="noConversion"/>
  </si>
  <si>
    <t>Fruit, vegetables, discretionary foods, breakfast intake , Alcohol intake, Self-efficacy, Quality of life, Well-being</t>
    <phoneticPr fontId="1" type="noConversion"/>
  </si>
  <si>
    <t xml:space="preserve"> -8.6, -1.1</t>
    <phoneticPr fontId="1" type="noConversion"/>
  </si>
  <si>
    <t xml:space="preserve"> -4.8% (for percentage energy from discretionary foods)</t>
    <phoneticPr fontId="1" type="noConversion"/>
  </si>
  <si>
    <t>Intervention participants used EATS: 1.5±1.0 times, Mean satisfaction: 4.0±0.7 (Max 5), Logged-on rate: 93.6% (58/62), Average time spent: 16.8±17.1 min (total)</t>
    <phoneticPr fontId="1" type="noConversion"/>
  </si>
  <si>
    <t>Non-White students were less likely to screen into the AN group compared with the HR or ED groups.</t>
    <phoneticPr fontId="1" type="noConversion"/>
  </si>
  <si>
    <t>Male students were less likely to screen into the ED group compared with the LR, HR, or AN groups.</t>
    <phoneticPr fontId="1" type="noConversion"/>
  </si>
  <si>
    <t>Age , Body Mass Index (BMI)</t>
    <phoneticPr fontId="1" type="noConversion"/>
  </si>
  <si>
    <t>22.89 ± 6.59</t>
    <phoneticPr fontId="1" type="noConversion"/>
  </si>
  <si>
    <t>8 months</t>
    <phoneticPr fontId="1" type="noConversion"/>
  </si>
  <si>
    <t>Restrictive eating and binge eating symptoms</t>
    <phoneticPr fontId="1" type="noConversion"/>
  </si>
  <si>
    <t>Vomiting and diet pill/laxative use</t>
    <phoneticPr fontId="1" type="noConversion"/>
  </si>
  <si>
    <t>Change Score (from Multilevel Model)</t>
    <phoneticPr fontId="1" type="noConversion"/>
  </si>
  <si>
    <t>Not Reported</t>
    <phoneticPr fontId="1" type="noConversion"/>
  </si>
  <si>
    <t>SB-ED Enrollment: 47.8% / Avg. Sessions Completed: 7.48 / Median Active Use: 7.58 days / Total Messages to Coaches: 826</t>
    <phoneticPr fontId="1" type="noConversion"/>
  </si>
  <si>
    <t>Females were more likely to complete the 4-week program than males (P&lt;.001).</t>
  </si>
  <si>
    <t>Age, Autonomous and controlled motivation for consumption of vegetables</t>
    <phoneticPr fontId="1" type="noConversion"/>
  </si>
  <si>
    <t>24.8 ± 3.4</t>
    <phoneticPr fontId="1" type="noConversion"/>
  </si>
  <si>
    <t>User engagement (duration and frequency of logging vegetable intake)</t>
    <phoneticPr fontId="1" type="noConversion"/>
  </si>
  <si>
    <t>Vegetable intake (serves/day)</t>
    <phoneticPr fontId="1" type="noConversion"/>
  </si>
  <si>
    <t>Logged into app: 64% / Avg logging frequency: 11 out of 28 days / Facebook posts viewed: 60% / Peer interaction: No comments observed / Logging frequency: Decrease from 4 days/week (Week 1) to 2 days/week (Week 4)</t>
    <phoneticPr fontId="1" type="noConversion"/>
  </si>
  <si>
    <t>The groups did, however, significantly differ in regard to year in school (p=0.03).</t>
    <phoneticPr fontId="1" type="noConversion"/>
  </si>
  <si>
    <t>Age, Epworth Sleepiness Scale (ESS), Center for Epidemiological Studies Depression Scale (CES-D), Narcolepsy , self-reported app usage/effectiveness</t>
    <phoneticPr fontId="1" type="noConversion"/>
  </si>
  <si>
    <t>19.9 ±  0.97</t>
    <phoneticPr fontId="1" type="noConversion"/>
  </si>
  <si>
    <t>Insomnia symptoms (ISI scores)</t>
    <phoneticPr fontId="1" type="noConversion"/>
  </si>
  <si>
    <t>Post-treatment depressive symptoms (CES-D scores)</t>
    <phoneticPr fontId="1" type="noConversion"/>
  </si>
  <si>
    <t>Hedge's g</t>
    <phoneticPr fontId="1" type="noConversion"/>
  </si>
  <si>
    <t>Avg use: 5 days/week; 'Tools' use: 56.8%; 'Learning' materials use: 35.3%; App effectiveness rating: Mean 2.9 (43% moderate)</t>
    <phoneticPr fontId="1" type="noConversion"/>
  </si>
  <si>
    <t>Age, Quality of life (QOL), Physiological indicators (BMI, blood pressure, blood sugar, and cholesterol level)</t>
    <phoneticPr fontId="1" type="noConversion"/>
  </si>
  <si>
    <t>22.0 ±  2.0</t>
    <phoneticPr fontId="1" type="noConversion"/>
  </si>
  <si>
    <t>BMI, Cholesterol</t>
    <phoneticPr fontId="1" type="noConversion"/>
  </si>
  <si>
    <t>Health-related lifestyle, Self-efficacy, Quality of life (QOL)</t>
    <phoneticPr fontId="1" type="noConversion"/>
  </si>
  <si>
    <t xml:space="preserve">Group × Time Interaction (ANOVA F-value) </t>
    <phoneticPr fontId="1" type="noConversion"/>
  </si>
  <si>
    <t>F=6.15</t>
    <phoneticPr fontId="1" type="noConversion"/>
  </si>
  <si>
    <t>Age, BMI</t>
    <phoneticPr fontId="1" type="noConversion"/>
  </si>
  <si>
    <t>18.3 ± 0.72</t>
    <phoneticPr fontId="1" type="noConversion"/>
  </si>
  <si>
    <t>Changes in theoretical constructs (ie, self-efficacy, behavioral capability, elaboration) and program acceptability</t>
    <phoneticPr fontId="1" type="noConversion"/>
  </si>
  <si>
    <t>Paired samples t test</t>
    <phoneticPr fontId="1" type="noConversion"/>
  </si>
  <si>
    <t>Pretest: 25.5±2.8; Posttest: 29.2±2.8</t>
    <phoneticPr fontId="1" type="noConversion"/>
  </si>
  <si>
    <t>Positive Impression: 60% / Relevance: 95% / Ease of Comprehension (Written Feedback): 75% / Videos Relatable: 65% / Prompted to look for more information: 75%</t>
    <phoneticPr fontId="1" type="noConversion"/>
  </si>
  <si>
    <t>Age , Maximal Aerobic Power, Maximal Oxygen Consumption, Maximal Heart Rate, BMI</t>
    <phoneticPr fontId="1" type="noConversion"/>
  </si>
  <si>
    <t>20.8 ± 1.3</t>
    <phoneticPr fontId="1" type="noConversion"/>
  </si>
  <si>
    <t>%HRmax​, %VO2 max​, and cadence</t>
    <phoneticPr fontId="1" type="noConversion"/>
  </si>
  <si>
    <t>Situational Interest</t>
    <phoneticPr fontId="1" type="noConversion"/>
  </si>
  <si>
    <t>MANOVA F-statistic / Effect Size (η2)</t>
    <phoneticPr fontId="1" type="noConversion"/>
  </si>
  <si>
    <t xml:space="preserve">η2=.70 (main effect) </t>
  </si>
  <si>
    <t>BMI, Engagement, Age</t>
    <phoneticPr fontId="1" type="noConversion"/>
  </si>
  <si>
    <t>23.3 ± 4.4</t>
    <phoneticPr fontId="1" type="noConversion"/>
  </si>
  <si>
    <t>Physical activity, dietary, and cardiometabolic assessments</t>
    <phoneticPr fontId="1" type="noConversion"/>
  </si>
  <si>
    <t>6 months</t>
    <phoneticPr fontId="1" type="noConversion"/>
  </si>
  <si>
    <t>Adjusted Mean Weight Difference (kg)</t>
    <phoneticPr fontId="1" type="noConversion"/>
  </si>
  <si>
    <t>[−3.90,−0.74]</t>
    <phoneticPr fontId="1" type="noConversion"/>
  </si>
  <si>
    <t>−2.32 kg</t>
    <phoneticPr fontId="1" type="noConversion"/>
  </si>
  <si>
    <t>High Engagement Threshold: ≥66% content completion</t>
    <phoneticPr fontId="1" type="noConversion"/>
  </si>
  <si>
    <t>Age, BMI, Eating disorder risk (EDE-QS), Anxiety (STAI), Depressive symptoms (CESD-R), Body Image (BISS), Quality of Life, Nutritional Intake, Physical Activity, Screen Time, Self-weighing frequency</t>
    <phoneticPr fontId="1" type="noConversion"/>
  </si>
  <si>
    <t>20.2 ± 2.4</t>
    <phoneticPr fontId="1" type="noConversion"/>
  </si>
  <si>
    <t>0 month</t>
    <phoneticPr fontId="1" type="noConversion"/>
  </si>
  <si>
    <t>Eating disorder risk (EDE-QS global score)</t>
    <phoneticPr fontId="1" type="noConversion"/>
  </si>
  <si>
    <t>Mental health outcomes (Anxiety, Depressive symptoms, Body satisfaction, Quality of life); Health behaviors (Nutritional intake, Physical activity, Screen time)</t>
    <phoneticPr fontId="1" type="noConversion"/>
  </si>
  <si>
    <t>β (Linear Regression Coefficient)</t>
    <phoneticPr fontId="1" type="noConversion"/>
  </si>
  <si>
    <t>β=−.04</t>
    <phoneticPr fontId="1" type="noConversion"/>
  </si>
  <si>
    <t>(−0.11,0.02)</t>
    <phoneticPr fontId="1" type="noConversion"/>
  </si>
  <si>
    <t>Logged dietary intake via MyFitnessPal: Average 89.1% of days</t>
    <phoneticPr fontId="1" type="noConversion"/>
  </si>
  <si>
    <t>Age , Health status , Technology utilization , Born in the United States , Engaging in regular physical activity last 6 months , Wants to be more physically active , Depression (PHQ-8) , Anxiety (GAD-7) , Behavioral activation (BADS-SF)</t>
    <phoneticPr fontId="1" type="noConversion"/>
  </si>
  <si>
    <t>20.2 ± 2.47</t>
    <phoneticPr fontId="1" type="noConversion"/>
  </si>
  <si>
    <t>Step change from yesterday to today</t>
    <phoneticPr fontId="1" type="noConversion"/>
  </si>
  <si>
    <t>Overall PA change, PHQ-8 and GAD-7 scores, BAD-SF</t>
    <phoneticPr fontId="1" type="noConversion"/>
  </si>
  <si>
    <t>729 steps</t>
    <phoneticPr fontId="1" type="noConversion"/>
  </si>
  <si>
    <t>163, 1295</t>
    <phoneticPr fontId="1" type="noConversion"/>
  </si>
  <si>
    <t>Messages were not sent for 17% of the time (700 days) because of system errors.</t>
    <phoneticPr fontId="1" type="noConversion"/>
  </si>
  <si>
    <t>Age, Body mass (kg), Height (cm), BMI (kg/m2), Waist circumference (cm), Maximal heart rate (bpm), Peak power output (W), Maximal oxygen uptake (mL/kg/min), Moderate- to vigorous-intensity physical activity</t>
    <phoneticPr fontId="1" type="noConversion"/>
  </si>
  <si>
    <t>24.0 ± 5.0</t>
    <phoneticPr fontId="1" type="noConversion"/>
  </si>
  <si>
    <t>Functional Movement Screen (FMS)</t>
    <phoneticPr fontId="1" type="noConversion"/>
  </si>
  <si>
    <t>Flexibility, Strength, Cardiovascular fitness (VO₂max)</t>
    <phoneticPr fontId="1" type="noConversion"/>
  </si>
  <si>
    <t>Partial Eta Squared (η²p)</t>
    <phoneticPr fontId="1" type="noConversion"/>
  </si>
  <si>
    <t>η²p = 0.51</t>
    <phoneticPr fontId="1" type="noConversion"/>
  </si>
  <si>
    <t>Prescribed usage: 4 Minis/week + 2 workout Builders/week</t>
    <phoneticPr fontId="1" type="noConversion"/>
  </si>
  <si>
    <t>Age, Medical condition, Smartphone Operating System</t>
    <phoneticPr fontId="1" type="noConversion"/>
  </si>
  <si>
    <t>23.1 ± 4.0</t>
    <phoneticPr fontId="1" type="noConversion"/>
  </si>
  <si>
    <t>Measured physical fitness components</t>
    <phoneticPr fontId="1" type="noConversion"/>
  </si>
  <si>
    <t>Self-reported physical fitness</t>
    <phoneticPr fontId="1" type="noConversion"/>
  </si>
  <si>
    <t>MD</t>
    <phoneticPr fontId="1" type="noConversion"/>
  </si>
  <si>
    <t>19.20 cm</t>
    <phoneticPr fontId="1" type="noConversion"/>
  </si>
  <si>
    <t>[2.93,35.47]</t>
    <phoneticPr fontId="1" type="noConversion"/>
  </si>
  <si>
    <t>Encouraged to record min3 physical activities/week, each lasting&gt;10 min</t>
    <phoneticPr fontId="1" type="noConversion"/>
  </si>
  <si>
    <t>Age, Body Mass Index (BMI), PA-related Self-Efficacy, Enjoyment, Barriers, Outcome Expectancy</t>
    <phoneticPr fontId="1" type="noConversion"/>
  </si>
  <si>
    <t>Intervention interest, use/acceptability, retention, and feasibility</t>
    <phoneticPr fontId="1" type="noConversion"/>
  </si>
  <si>
    <t>Changes in PA, SB, physiological, and SCT-related psychosocial constructs</t>
    <phoneticPr fontId="1" type="noConversion"/>
  </si>
  <si>
    <t>MapMyFitness use: 1.71 times/week; Facebook tips implementation: 1 to 3 times/week; Retention: 95.5%</t>
    <phoneticPr fontId="1" type="noConversion"/>
  </si>
  <si>
    <t>Age, Specific Faculty/Department of Study</t>
    <phoneticPr fontId="1" type="noConversion"/>
  </si>
  <si>
    <t>22.7 ± 3.7</t>
    <phoneticPr fontId="1" type="noConversion"/>
  </si>
  <si>
    <t>Age, Body Mass Index (BMI)</t>
    <phoneticPr fontId="1" type="noConversion"/>
  </si>
  <si>
    <t>21.1 ± 2.2</t>
    <phoneticPr fontId="1" type="noConversion"/>
  </si>
  <si>
    <t>step counts/week</t>
    <phoneticPr fontId="1" type="noConversion"/>
  </si>
  <si>
    <t>body mass index (BMI)</t>
    <phoneticPr fontId="1" type="noConversion"/>
  </si>
  <si>
    <t>9366.15 steps/week</t>
    <phoneticPr fontId="1" type="noConversion"/>
  </si>
  <si>
    <t>Age, baseline health and risk/protective factors (sleep, smoking, coffee intake, and meditation)</t>
    <phoneticPr fontId="1" type="noConversion"/>
  </si>
  <si>
    <t>20.69 ± 1.74</t>
    <phoneticPr fontId="1" type="noConversion"/>
  </si>
  <si>
    <t>Total Global Diet Quality Index (Total ICGD score)</t>
    <phoneticPr fontId="1" type="noConversion"/>
  </si>
  <si>
    <t>Subjective Psychological Well-Being, Anxiety, and Depressive symptoms, Overall Lifestyle</t>
    <phoneticPr fontId="1" type="noConversion"/>
  </si>
  <si>
    <t>d=−0.92</t>
    <phoneticPr fontId="1" type="noConversion"/>
  </si>
  <si>
    <t xml:space="preserve">Active participant rate: 75% remained active until the end. </t>
    <phoneticPr fontId="1" type="noConversion"/>
  </si>
  <si>
    <t>Age, BMI, Physical Activity, Smoking Status, Alcohol Intake, Food Insecurity</t>
    <phoneticPr fontId="1" type="noConversion"/>
  </si>
  <si>
    <t>21.7 ± 2.0</t>
    <phoneticPr fontId="1" type="noConversion"/>
  </si>
  <si>
    <t>Diet quality (Australian Recommended Food Score (ARFS) total)</t>
    <phoneticPr fontId="1" type="noConversion"/>
  </si>
  <si>
    <t>ARFS subscales, percentage energy (%E) from nutrient-rich core foods</t>
    <phoneticPr fontId="1" type="noConversion"/>
  </si>
  <si>
    <t>Interaction P-value</t>
    <phoneticPr fontId="1" type="noConversion"/>
  </si>
  <si>
    <t>No significant group-by-time interactions</t>
    <phoneticPr fontId="1" type="noConversion"/>
  </si>
  <si>
    <t>Website pages visited: 0.6%∼75%/Dietitian consultation completion: 15%/Overall Satisfaction: ≈50%</t>
    <phoneticPr fontId="1" type="noConversion"/>
  </si>
  <si>
    <t>Age, BMI, Being on a special diet, Adherence/Engagement</t>
    <phoneticPr fontId="1" type="noConversion"/>
  </si>
  <si>
    <t>23.01 ± 3.82</t>
    <phoneticPr fontId="1" type="noConversion"/>
  </si>
  <si>
    <t>Nutrition knowledge, diet quality, physical activity, sitting time</t>
    <phoneticPr fontId="1" type="noConversion"/>
  </si>
  <si>
    <t>Frequency and performance of the quiz-games played</t>
    <phoneticPr fontId="1" type="noConversion"/>
  </si>
  <si>
    <t>Group X time interaction p-value</t>
    <phoneticPr fontId="1" type="noConversion"/>
  </si>
  <si>
    <t>No significant difference found</t>
    <phoneticPr fontId="1" type="noConversion"/>
  </si>
  <si>
    <t>Non-players: 15/50 students (30% drop-out) / Average games played: 6/10 games / Quiz score: Mean 55% to 82% correct / Social feature: 0% usage</t>
    <phoneticPr fontId="1" type="noConversion"/>
  </si>
  <si>
    <t>Age, Semester, Field of Study, COVID-19 situation</t>
    <phoneticPr fontId="1" type="noConversion"/>
  </si>
  <si>
    <t>22.31 ± 2.59</t>
    <phoneticPr fontId="1" type="noConversion"/>
  </si>
  <si>
    <t>sedentary time of the participants</t>
    <phoneticPr fontId="1" type="noConversion"/>
  </si>
  <si>
    <t>evaluation of the messages</t>
    <phoneticPr fontId="1" type="noConversion"/>
  </si>
  <si>
    <t>Decrease of 59.46±102.68 minutes</t>
    <phoneticPr fontId="1" type="noConversion"/>
  </si>
  <si>
    <t>Messages: Appropriate length/frequency (Md=5.0). Tasks: Feasible (Md=4.0), Fun (Md=4.0). Adherence: Consequent execution not always given (Md=2.0).</t>
    <phoneticPr fontId="1" type="noConversion"/>
  </si>
  <si>
    <t>Age, Height, Weight, BMI, Belong to an active community, Experience watching Ex videos, Screen time</t>
    <phoneticPr fontId="1" type="noConversion"/>
  </si>
  <si>
    <t>20.8 ± 1.2</t>
    <phoneticPr fontId="1" type="noConversion"/>
  </si>
  <si>
    <t>Health habits, eHealth literacy, health-related quality of life, subjective well-being, and psychological stress</t>
    <phoneticPr fontId="1" type="noConversion"/>
  </si>
  <si>
    <t>F-statistic (from mixed-model repeated-measures ANOVA)</t>
    <phoneticPr fontId="1" type="noConversion"/>
  </si>
  <si>
    <t>F=0.16</t>
    <phoneticPr fontId="1" type="noConversion"/>
  </si>
  <si>
    <t>Engagement support: Twice-weekly reminders via messenger app</t>
    <phoneticPr fontId="1" type="noConversion"/>
  </si>
  <si>
    <t>Age, Body mass index (BMI), individual’s expectations, needs, and skills, and their current life situation, intentions, knowledge, mental and physical energy needed to make changes</t>
    <phoneticPr fontId="1" type="noConversion"/>
  </si>
  <si>
    <t>31.3 ± 6.4</t>
    <phoneticPr fontId="1" type="noConversion"/>
  </si>
  <si>
    <t>experiences of the behavior-change process</t>
    <phoneticPr fontId="1" type="noConversion"/>
  </si>
  <si>
    <t>respondents’ narratives</t>
    <phoneticPr fontId="1" type="noConversion"/>
  </si>
  <si>
    <t>Seven personas illustrating different levels of engagement.</t>
    <phoneticPr fontId="1" type="noConversion"/>
  </si>
  <si>
    <t>Hostelers had an increased proportion of using health-based mobile apps.</t>
    <phoneticPr fontId="1" type="noConversion"/>
  </si>
  <si>
    <t>No statistically significant relationship between users and non-users regarding sex in adjusted analysis.</t>
    <phoneticPr fontId="1" type="noConversion"/>
  </si>
  <si>
    <t>Age category , Tobacco usage , Alcohol consumption , Unhealthy diet , Physical inactivity , BMI category (Obesity) , Hypertension status</t>
    <phoneticPr fontId="1" type="noConversion"/>
  </si>
  <si>
    <t>23.82 ± 1.62</t>
    <phoneticPr fontId="1" type="noConversion"/>
  </si>
  <si>
    <t>Compare the prevalence of lifestyle risk factors</t>
    <phoneticPr fontId="1" type="noConversion"/>
  </si>
  <si>
    <t>Assess the effects of the health-based mobile app</t>
    <phoneticPr fontId="1" type="noConversion"/>
  </si>
  <si>
    <t>0.24-0.60</t>
    <phoneticPr fontId="1" type="noConversion"/>
  </si>
  <si>
    <t>Adjusted prevalence ratio (PR)</t>
    <phoneticPr fontId="1" type="noConversion"/>
  </si>
  <si>
    <t xml:space="preserve">Regularly utilizing them: 238 (35.00%)  Duration of regular use (N=238): Less than or equal to one year: 68(28.5%); More than one year: 170(71.5%) </t>
    <phoneticPr fontId="1" type="noConversion"/>
  </si>
  <si>
    <t>DHI significantly reduced sedentary behavior in both males and females.</t>
    <phoneticPr fontId="1" type="noConversion"/>
  </si>
  <si>
    <t>Significant decrease in sedentary behavior for age range 18-22, but no significant change for age range 23-27.</t>
    <phoneticPr fontId="1" type="noConversion"/>
  </si>
  <si>
    <t>Medical condition (Individuals with any medical condition that limited their ability to engage in physical activity were excluded)</t>
    <phoneticPr fontId="1" type="noConversion"/>
  </si>
  <si>
    <t>20.74 ± 1.77</t>
    <phoneticPr fontId="1" type="noConversion"/>
  </si>
  <si>
    <t>overall sedentary behavior</t>
    <phoneticPr fontId="1" type="noConversion"/>
  </si>
  <si>
    <t>Tracking and monitoring break time duration</t>
    <phoneticPr fontId="1" type="noConversion"/>
  </si>
  <si>
    <t>Mpre​=6.84 to Mpost​=6.29</t>
    <phoneticPr fontId="1" type="noConversion"/>
  </si>
  <si>
    <t>Not reported</t>
    <phoneticPr fontId="1" type="noConversion"/>
  </si>
  <si>
    <t>The waitlist control group showed increased social influence compared to the intervention group.</t>
    <phoneticPr fontId="1" type="noConversion"/>
  </si>
  <si>
    <t>Age, Medical history (e.g., diagnosed with an active eating disorder) , Digital health literacy , Body image disturbance , Disordered eating behaviours.</t>
    <phoneticPr fontId="1" type="noConversion"/>
  </si>
  <si>
    <t>21.34 ± 2.02</t>
    <phoneticPr fontId="1" type="noConversion"/>
  </si>
  <si>
    <t>Total engagement rate: 10.04%.</t>
    <phoneticPr fontId="1" type="noConversion"/>
  </si>
  <si>
    <t>Feasibility and Preliminary Efficacy / Feasibility of Recruitment, Randomisation, Data Collection methods, and Retention / Programme Component Use and Acceptability</t>
    <phoneticPr fontId="1" type="noConversion"/>
  </si>
  <si>
    <t>Dietary quality, physical activity, social influence, disordered eating behaviours, body image, and digital health literacy</t>
    <phoneticPr fontId="1" type="noConversion"/>
  </si>
  <si>
    <t>Mean Score (out of 5) / Percentage</t>
    <phoneticPr fontId="1" type="noConversion"/>
  </si>
  <si>
    <r>
      <t xml:space="preserve">4.18/5 </t>
    </r>
    <r>
      <rPr>
        <sz val="12"/>
        <color theme="1"/>
        <rFont val="SimSun"/>
        <family val="1"/>
        <charset val="134"/>
      </rPr>
      <t>或</t>
    </r>
    <r>
      <rPr>
        <sz val="12"/>
        <color theme="1"/>
        <rFont val="Cambria"/>
        <family val="1"/>
      </rPr>
      <t xml:space="preserve"> 83.6%</t>
    </r>
    <phoneticPr fontId="1" type="noConversion"/>
  </si>
  <si>
    <t>Age, Sleep duration, Medication status (Yes/No), Underlying disease (Yes/No), and Vital signs (SBP, DBP, Heart rate)</t>
    <phoneticPr fontId="1" type="noConversion"/>
  </si>
  <si>
    <t>21.9 ± 1.43</t>
    <phoneticPr fontId="1" type="noConversion"/>
  </si>
  <si>
    <t>Subjective Sleep Quality (KMLSEQ)</t>
    <phoneticPr fontId="1" type="noConversion"/>
  </si>
  <si>
    <t>Stress (Subjective &amp; Objective), Autonomic Nervous System Balance (ANS Balance)</t>
    <phoneticPr fontId="1" type="noConversion"/>
  </si>
  <si>
    <t>Adherence Check: Text messages sent and responses checked / Completion Rate: 100% (Dropouts: 0)</t>
    <phoneticPr fontId="1" type="noConversion"/>
  </si>
  <si>
    <t>VRM. G 14.75 / Cont. G −2.25</t>
    <phoneticPr fontId="1" type="noConversion"/>
  </si>
  <si>
    <t>BMI; Smoking Status, Fast Food Consumption, Blood Pressure (Systolic/Diastolic), Lipid Profile (TC, LDL, HDL, RBS), Fat Percentage</t>
    <phoneticPr fontId="1" type="noConversion"/>
  </si>
  <si>
    <t>19.97 ± 2.61</t>
    <phoneticPr fontId="1" type="noConversion"/>
  </si>
  <si>
    <t>Improvement in physical activity, dietary assessment, sleep quality scores</t>
    <phoneticPr fontId="1" type="noConversion"/>
  </si>
  <si>
    <t>Improvement in anthropometric measurement and laboratory findings</t>
    <phoneticPr fontId="1" type="noConversion"/>
  </si>
  <si>
    <t>IPAQ: P value 0.03, FFQ: P value 0.011, SQS: P value 0.031</t>
    <phoneticPr fontId="1" type="noConversion"/>
  </si>
  <si>
    <t>Baseline screening variables, University, BMI, Body image desired, Time</t>
    <phoneticPr fontId="1" type="noConversion"/>
  </si>
  <si>
    <t>Body image dissatisfaction (BID), Body mass index (BMI), Disordered eating (DE)</t>
    <phoneticPr fontId="1" type="noConversion"/>
  </si>
  <si>
    <t>Nutritional status (BMI categories), Body image desired</t>
    <phoneticPr fontId="1" type="noConversion"/>
  </si>
  <si>
    <t>Proportion Difference (Chi-square)</t>
    <phoneticPr fontId="1" type="noConversion"/>
  </si>
  <si>
    <t>Prevalence Post-Intervention: 6.10% (Intervention) vs 13.20% (Control)</t>
    <phoneticPr fontId="1" type="noConversion"/>
  </si>
  <si>
    <t xml:space="preserve">A moderate correlation was found with the novelty subscale with women providing higher ratings compared to men. </t>
    <phoneticPr fontId="1" type="noConversion"/>
  </si>
  <si>
    <t>Age, Physical Activity level (WHO guidelines compliance) , Prior experience with PA apps , BMI , Faculty affiliation</t>
    <phoneticPr fontId="1" type="noConversion"/>
  </si>
  <si>
    <t>User Experience (UX)</t>
    <phoneticPr fontId="1" type="noConversion"/>
  </si>
  <si>
    <t>User Experience Questionnaire scales(attractiveness、perspicuity、stimulation、novelty)</t>
    <phoneticPr fontId="1" type="noConversion"/>
  </si>
  <si>
    <t>Evaluation of Individual Features</t>
    <phoneticPr fontId="1" type="noConversion"/>
  </si>
  <si>
    <t>Median / IQR</t>
    <phoneticPr fontId="1" type="noConversion"/>
  </si>
  <si>
    <t>1.67 (Attractiveness Median)</t>
    <phoneticPr fontId="1" type="noConversion"/>
  </si>
  <si>
    <t>IQR: 1.04 to 2.17</t>
    <phoneticPr fontId="1" type="noConversion"/>
  </si>
  <si>
    <t>Age, Clinical Exclusions, Primary motivation</t>
    <phoneticPr fontId="1" type="noConversion"/>
  </si>
  <si>
    <t>24.0 ± 4.0</t>
    <phoneticPr fontId="1" type="noConversion"/>
  </si>
  <si>
    <t>Sleep-related impairment</t>
    <phoneticPr fontId="1" type="noConversion"/>
  </si>
  <si>
    <t>Sleep disturbance</t>
    <phoneticPr fontId="1" type="noConversion"/>
  </si>
  <si>
    <t>LSMD (Least-Squares Mean Difference)</t>
    <phoneticPr fontId="1" type="noConversion"/>
  </si>
  <si>
    <t>0.96-5.23</t>
    <phoneticPr fontId="1" type="noConversion"/>
  </si>
  <si>
    <t>Daily diary completion: 95% / Daily wearable use: Very high (14 days)</t>
    <phoneticPr fontId="1" type="noConversion"/>
  </si>
  <si>
    <t>Compared with the control A group, the intervention group reported clinically meaningful lower sleep-related impairment scores (95% CI, 0.96-5.23).</t>
    <phoneticPr fontId="1" type="noConversion"/>
  </si>
  <si>
    <t>21.16 ± 1.75</t>
    <phoneticPr fontId="1" type="noConversion"/>
  </si>
  <si>
    <t>A significant gender difference was observed in the duration of a single PA session. Men exhibited longer PA durations than women.</t>
    <phoneticPr fontId="1" type="noConversion"/>
  </si>
  <si>
    <t>Age, height, weight, PA levels, fitness goals</t>
    <phoneticPr fontId="1" type="noConversion"/>
  </si>
  <si>
    <t>21.5 ± 1.4</t>
    <phoneticPr fontId="1" type="noConversion"/>
  </si>
  <si>
    <t>Feasibility &amp; Adherence (PA duration correlation)</t>
    <phoneticPr fontId="1" type="noConversion"/>
  </si>
  <si>
    <t>Usability &amp; Acceptability</t>
    <phoneticPr fontId="1" type="noConversion"/>
  </si>
  <si>
    <t>Spearman's ρ (correlation coefficient)</t>
    <phoneticPr fontId="1" type="noConversion"/>
  </si>
  <si>
    <t>Overall: ρ=0.464 (P&lt;.001)</t>
    <phoneticPr fontId="1" type="noConversion"/>
  </si>
  <si>
    <t>SUS Score: 65.2 ("OK") / Total PA sessions: 18,073 / Motivated by gamification: 80%</t>
    <phoneticPr fontId="1" type="noConversion"/>
  </si>
  <si>
    <t>Age, BMI/Weight Status, Smartphone ownership, Stage-of-change</t>
    <phoneticPr fontId="1" type="noConversion"/>
  </si>
  <si>
    <t>A greater proportion of women met the guidelines for sodium and alcohol; a greater proportion of males met guidelines for sugar.</t>
    <phoneticPr fontId="1" type="noConversion"/>
  </si>
  <si>
    <t>Age, BMI, HEIFA Score Quartiles</t>
    <phoneticPr fontId="1" type="noConversion"/>
  </si>
  <si>
    <t>No significant effect of sex was detected for these variables.</t>
    <phoneticPr fontId="1" type="noConversion"/>
  </si>
  <si>
    <t>Baseline BMI; Baseline DGA Saturated Fat Status; Study Completers</t>
    <phoneticPr fontId="1" type="noConversion"/>
  </si>
  <si>
    <t>Age, Baseline Physical Activity Levels</t>
    <phoneticPr fontId="1" type="noConversion"/>
  </si>
  <si>
    <t>Baseline Eating Status; Phone Ownership; BMI</t>
    <phoneticPr fontId="1" type="noConversion"/>
  </si>
  <si>
    <t>No moderation effect.</t>
    <phoneticPr fontId="1" type="noConversion"/>
  </si>
  <si>
    <t>Males lost more weight.</t>
    <phoneticPr fontId="1" type="noConversion"/>
  </si>
  <si>
    <t>Higher income lost more weight at 3-months.</t>
    <phoneticPr fontId="1" type="noConversion"/>
  </si>
  <si>
    <t>Age, Recruitment source; Relationship status, Living arrangement, Interventionist</t>
    <phoneticPr fontId="1" type="noConversion"/>
  </si>
  <si>
    <t>27.0 ± 4.0</t>
    <phoneticPr fontId="1" type="noConversion"/>
  </si>
  <si>
    <t>Self-reported body weight (kg)</t>
    <phoneticPr fontId="1" type="noConversion"/>
  </si>
  <si>
    <t>Food scores (fruits, vegetables, SSB, take-out meals), Physical activity (MET minutes, days)</t>
    <phoneticPr fontId="1" type="noConversion"/>
  </si>
  <si>
    <t xml:space="preserve"> -2.3 kg</t>
    <phoneticPr fontId="1" type="noConversion"/>
  </si>
  <si>
    <t>(-3.3, -1.3)</t>
    <phoneticPr fontId="1" type="noConversion"/>
  </si>
  <si>
    <t>Coding Results</t>
    <phoneticPr fontId="1" type="noConversion"/>
  </si>
  <si>
    <r>
      <t>4.1</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7.1</t>
    </r>
    <phoneticPr fontId="1" type="noConversion"/>
  </si>
  <si>
    <r>
      <t>4.1</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5.3</t>
    </r>
    <phoneticPr fontId="1" type="noConversion"/>
  </si>
  <si>
    <r>
      <t>5.1</t>
    </r>
    <r>
      <rPr>
        <sz val="12"/>
        <color theme="1"/>
        <rFont val="SimSun"/>
        <family val="1"/>
        <charset val="134"/>
      </rPr>
      <t>；</t>
    </r>
    <r>
      <rPr>
        <sz val="12"/>
        <color theme="1"/>
        <rFont val="Cambria"/>
        <family val="1"/>
      </rPr>
      <t>4.1</t>
    </r>
    <r>
      <rPr>
        <sz val="12"/>
        <color theme="1"/>
        <rFont val="SimSun"/>
        <family val="1"/>
        <charset val="134"/>
      </rPr>
      <t>；</t>
    </r>
    <r>
      <rPr>
        <sz val="12"/>
        <color theme="1"/>
        <rFont val="Cambria"/>
        <family val="1"/>
      </rPr>
      <t>7.1</t>
    </r>
    <phoneticPr fontId="1" type="noConversion"/>
  </si>
  <si>
    <r>
      <t>4.1</t>
    </r>
    <r>
      <rPr>
        <sz val="12"/>
        <color theme="1"/>
        <rFont val="SimSun"/>
        <family val="1"/>
        <charset val="134"/>
      </rPr>
      <t>；</t>
    </r>
    <r>
      <rPr>
        <sz val="12"/>
        <color theme="1"/>
        <rFont val="Cambria"/>
        <family val="1"/>
      </rPr>
      <t>7.1</t>
    </r>
    <r>
      <rPr>
        <sz val="12"/>
        <color theme="1"/>
        <rFont val="SimSun"/>
        <family val="1"/>
        <charset val="134"/>
      </rPr>
      <t>；</t>
    </r>
    <r>
      <rPr>
        <sz val="12"/>
        <color theme="1"/>
        <rFont val="Cambria"/>
        <family val="1"/>
      </rPr>
      <t>5.1</t>
    </r>
    <phoneticPr fontId="1" type="noConversion"/>
  </si>
  <si>
    <r>
      <t>2.3</t>
    </r>
    <r>
      <rPr>
        <sz val="12"/>
        <color theme="1"/>
        <rFont val="SimSun"/>
        <family val="1"/>
        <charset val="134"/>
      </rPr>
      <t>；</t>
    </r>
    <r>
      <rPr>
        <sz val="12"/>
        <color theme="1"/>
        <rFont val="Cambria"/>
        <family val="1"/>
      </rPr>
      <t>2.1</t>
    </r>
    <r>
      <rPr>
        <sz val="12"/>
        <color theme="1"/>
        <rFont val="SimSun"/>
        <family val="1"/>
        <charset val="134"/>
      </rPr>
      <t>；</t>
    </r>
    <r>
      <rPr>
        <sz val="12"/>
        <color theme="1"/>
        <rFont val="Cambria"/>
        <family val="1"/>
      </rPr>
      <t>2.2</t>
    </r>
    <r>
      <rPr>
        <sz val="12"/>
        <color theme="1"/>
        <rFont val="SimSun"/>
        <family val="1"/>
        <charset val="134"/>
      </rPr>
      <t>；</t>
    </r>
    <r>
      <rPr>
        <sz val="12"/>
        <color theme="1"/>
        <rFont val="Cambria"/>
        <family val="1"/>
      </rPr>
      <t>2.7</t>
    </r>
    <phoneticPr fontId="1" type="noConversion"/>
  </si>
  <si>
    <r>
      <t>2.2</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3.1</t>
    </r>
    <r>
      <rPr>
        <sz val="12"/>
        <color theme="1"/>
        <rFont val="SimSun"/>
        <family val="1"/>
        <charset val="134"/>
      </rPr>
      <t>；</t>
    </r>
    <r>
      <rPr>
        <sz val="12"/>
        <color theme="1"/>
        <rFont val="Cambria"/>
        <family val="1"/>
      </rPr>
      <t>6.2</t>
    </r>
    <phoneticPr fontId="1" type="noConversion"/>
  </si>
  <si>
    <r>
      <t>5.1</t>
    </r>
    <r>
      <rPr>
        <sz val="12"/>
        <color theme="1"/>
        <rFont val="SimSun"/>
        <family val="1"/>
        <charset val="134"/>
      </rPr>
      <t>；</t>
    </r>
    <r>
      <rPr>
        <sz val="12"/>
        <color theme="1"/>
        <rFont val="Cambria"/>
        <family val="1"/>
      </rPr>
      <t>7.1</t>
    </r>
    <r>
      <rPr>
        <sz val="12"/>
        <color theme="1"/>
        <rFont val="SimSun"/>
        <family val="1"/>
        <charset val="134"/>
      </rPr>
      <t>；</t>
    </r>
    <r>
      <rPr>
        <sz val="12"/>
        <color theme="1"/>
        <rFont val="Cambria"/>
        <family val="1"/>
      </rPr>
      <t>4.1</t>
    </r>
    <phoneticPr fontId="1" type="noConversion"/>
  </si>
  <si>
    <r>
      <t>5.1</t>
    </r>
    <r>
      <rPr>
        <sz val="12"/>
        <color theme="1"/>
        <rFont val="SimSun"/>
        <family val="1"/>
        <charset val="134"/>
      </rPr>
      <t>；</t>
    </r>
    <r>
      <rPr>
        <sz val="12"/>
        <color theme="1"/>
        <rFont val="Cambria"/>
        <family val="1"/>
      </rPr>
      <t>4.1</t>
    </r>
    <phoneticPr fontId="1" type="noConversion"/>
  </si>
  <si>
    <r>
      <t>7.1</t>
    </r>
    <r>
      <rPr>
        <sz val="12"/>
        <color theme="1"/>
        <rFont val="SimSun"/>
        <family val="1"/>
        <charset val="134"/>
      </rPr>
      <t>；</t>
    </r>
    <r>
      <rPr>
        <sz val="12"/>
        <color theme="1"/>
        <rFont val="Cambria"/>
        <family val="1"/>
      </rPr>
      <t>4.1</t>
    </r>
    <phoneticPr fontId="1" type="noConversion"/>
  </si>
  <si>
    <r>
      <t>6.1</t>
    </r>
    <r>
      <rPr>
        <sz val="12"/>
        <color theme="1"/>
        <rFont val="SimSun"/>
        <family val="1"/>
        <charset val="134"/>
      </rPr>
      <t>；</t>
    </r>
    <r>
      <rPr>
        <sz val="12"/>
        <color theme="1"/>
        <rFont val="Cambria"/>
        <family val="1"/>
      </rPr>
      <t>12.1</t>
    </r>
    <r>
      <rPr>
        <sz val="12"/>
        <color theme="1"/>
        <rFont val="SimSun"/>
        <family val="1"/>
        <charset val="134"/>
      </rPr>
      <t>；</t>
    </r>
    <r>
      <rPr>
        <sz val="12"/>
        <color theme="1"/>
        <rFont val="Cambria"/>
        <family val="1"/>
      </rPr>
      <t>7.1</t>
    </r>
    <phoneticPr fontId="1" type="noConversion"/>
  </si>
  <si>
    <r>
      <t>2.3</t>
    </r>
    <r>
      <rPr>
        <sz val="12"/>
        <color theme="1"/>
        <rFont val="SimSun"/>
        <family val="1"/>
        <charset val="134"/>
      </rPr>
      <t>；</t>
    </r>
    <r>
      <rPr>
        <sz val="12"/>
        <color theme="1"/>
        <rFont val="Cambria"/>
        <family val="1"/>
      </rPr>
      <t>2.4</t>
    </r>
    <r>
      <rPr>
        <sz val="12"/>
        <color theme="1"/>
        <rFont val="SimSun"/>
        <family val="1"/>
        <charset val="134"/>
      </rPr>
      <t>；</t>
    </r>
    <r>
      <rPr>
        <sz val="12"/>
        <color theme="1"/>
        <rFont val="Cambria"/>
        <family val="1"/>
      </rPr>
      <t>2.1</t>
    </r>
    <phoneticPr fontId="1" type="noConversion"/>
  </si>
  <si>
    <r>
      <t>4.1</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3.1</t>
    </r>
    <phoneticPr fontId="1" type="noConversion"/>
  </si>
  <si>
    <r>
      <t>2.3</t>
    </r>
    <r>
      <rPr>
        <sz val="12"/>
        <color theme="1"/>
        <rFont val="SimSun"/>
        <family val="1"/>
        <charset val="134"/>
      </rPr>
      <t>；</t>
    </r>
    <r>
      <rPr>
        <sz val="12"/>
        <color theme="1"/>
        <rFont val="Cambria"/>
        <family val="1"/>
      </rPr>
      <t>3.1</t>
    </r>
    <r>
      <rPr>
        <sz val="12"/>
        <color theme="1"/>
        <rFont val="SimSun"/>
        <family val="1"/>
        <charset val="134"/>
      </rPr>
      <t>；</t>
    </r>
    <r>
      <rPr>
        <sz val="12"/>
        <color theme="1"/>
        <rFont val="Cambria"/>
        <family val="1"/>
      </rPr>
      <t>7.1</t>
    </r>
    <phoneticPr fontId="1" type="noConversion"/>
  </si>
  <si>
    <r>
      <t>2.3</t>
    </r>
    <r>
      <rPr>
        <sz val="12"/>
        <color theme="1"/>
        <rFont val="SimSun"/>
        <family val="1"/>
        <charset val="134"/>
      </rPr>
      <t>；</t>
    </r>
    <r>
      <rPr>
        <sz val="12"/>
        <color theme="1"/>
        <rFont val="Cambria"/>
        <family val="1"/>
      </rPr>
      <t>3.1</t>
    </r>
    <r>
      <rPr>
        <sz val="12"/>
        <color theme="1"/>
        <rFont val="SimSun"/>
        <family val="1"/>
        <charset val="134"/>
      </rPr>
      <t>；</t>
    </r>
    <r>
      <rPr>
        <sz val="12"/>
        <color theme="1"/>
        <rFont val="Cambria"/>
        <family val="1"/>
      </rPr>
      <t>2.1</t>
    </r>
    <phoneticPr fontId="1" type="noConversion"/>
  </si>
  <si>
    <r>
      <t>5.1</t>
    </r>
    <r>
      <rPr>
        <sz val="12"/>
        <color theme="1"/>
        <rFont val="SimSun"/>
        <family val="1"/>
        <charset val="134"/>
      </rPr>
      <t>；</t>
    </r>
    <r>
      <rPr>
        <sz val="12"/>
        <color theme="1"/>
        <rFont val="Cambria"/>
        <family val="1"/>
      </rPr>
      <t>5.3</t>
    </r>
    <r>
      <rPr>
        <sz val="12"/>
        <color theme="1"/>
        <rFont val="SimSun"/>
        <family val="1"/>
        <charset val="134"/>
      </rPr>
      <t>；</t>
    </r>
    <r>
      <rPr>
        <sz val="12"/>
        <color theme="1"/>
        <rFont val="Cambria"/>
        <family val="1"/>
      </rPr>
      <t>5.6</t>
    </r>
    <phoneticPr fontId="1" type="noConversion"/>
  </si>
  <si>
    <r>
      <t>1.2</t>
    </r>
    <r>
      <rPr>
        <sz val="12"/>
        <color theme="1"/>
        <rFont val="SimSun"/>
        <family val="1"/>
        <charset val="134"/>
      </rPr>
      <t>；</t>
    </r>
    <r>
      <rPr>
        <sz val="12"/>
        <color theme="1"/>
        <rFont val="Cambria"/>
        <family val="1"/>
      </rPr>
      <t>2.6</t>
    </r>
    <r>
      <rPr>
        <sz val="12"/>
        <color theme="1"/>
        <rFont val="SimSun"/>
        <family val="1"/>
        <charset val="134"/>
      </rPr>
      <t>；</t>
    </r>
    <r>
      <rPr>
        <sz val="12"/>
        <color theme="1"/>
        <rFont val="Cambria"/>
        <family val="1"/>
      </rPr>
      <t>4.1</t>
    </r>
    <phoneticPr fontId="1" type="noConversion"/>
  </si>
  <si>
    <r>
      <t>2.3</t>
    </r>
    <r>
      <rPr>
        <sz val="12"/>
        <color theme="1"/>
        <rFont val="SimSun"/>
        <family val="1"/>
        <charset val="134"/>
      </rPr>
      <t>；</t>
    </r>
    <r>
      <rPr>
        <sz val="12"/>
        <color theme="1"/>
        <rFont val="Cambria"/>
        <family val="1"/>
      </rPr>
      <t>3.1</t>
    </r>
    <phoneticPr fontId="1" type="noConversion"/>
  </si>
  <si>
    <r>
      <t>2.3</t>
    </r>
    <r>
      <rPr>
        <sz val="12"/>
        <color theme="1"/>
        <rFont val="SimSun"/>
        <family val="1"/>
        <charset val="134"/>
      </rPr>
      <t>；</t>
    </r>
    <r>
      <rPr>
        <sz val="12"/>
        <color theme="1"/>
        <rFont val="Cambria"/>
        <family val="1"/>
      </rPr>
      <t>4.1</t>
    </r>
    <phoneticPr fontId="1" type="noConversion"/>
  </si>
  <si>
    <r>
      <t>2.3</t>
    </r>
    <r>
      <rPr>
        <sz val="12"/>
        <color theme="1"/>
        <rFont val="SimSun"/>
        <family val="1"/>
        <charset val="134"/>
      </rPr>
      <t>；</t>
    </r>
    <r>
      <rPr>
        <sz val="12"/>
        <color theme="1"/>
        <rFont val="Cambria"/>
        <family val="1"/>
      </rPr>
      <t>2.2</t>
    </r>
    <phoneticPr fontId="1" type="noConversion"/>
  </si>
  <si>
    <r>
      <t>6.1</t>
    </r>
    <r>
      <rPr>
        <sz val="12"/>
        <color theme="1"/>
        <rFont val="SimSun"/>
        <family val="1"/>
        <charset val="134"/>
      </rPr>
      <t>；</t>
    </r>
    <r>
      <rPr>
        <sz val="12"/>
        <color theme="1"/>
        <rFont val="Cambria"/>
        <family val="1"/>
      </rPr>
      <t>12.1</t>
    </r>
    <r>
      <rPr>
        <sz val="12"/>
        <color theme="1"/>
        <rFont val="SimSun"/>
        <family val="1"/>
        <charset val="134"/>
      </rPr>
      <t>；</t>
    </r>
    <r>
      <rPr>
        <sz val="12"/>
        <color theme="1"/>
        <rFont val="Cambria"/>
        <family val="1"/>
      </rPr>
      <t>9.1</t>
    </r>
    <r>
      <rPr>
        <sz val="12"/>
        <color theme="1"/>
        <rFont val="SimSun"/>
        <family val="1"/>
        <charset val="134"/>
      </rPr>
      <t>；</t>
    </r>
    <r>
      <rPr>
        <sz val="12"/>
        <color theme="1"/>
        <rFont val="Cambria"/>
        <family val="1"/>
      </rPr>
      <t>1.1</t>
    </r>
    <phoneticPr fontId="1" type="noConversion"/>
  </si>
  <si>
    <r>
      <t>7.1</t>
    </r>
    <r>
      <rPr>
        <sz val="12"/>
        <color theme="1"/>
        <rFont val="SimSun"/>
        <family val="1"/>
        <charset val="134"/>
      </rPr>
      <t>；</t>
    </r>
    <r>
      <rPr>
        <sz val="12"/>
        <color theme="1"/>
        <rFont val="Cambria"/>
        <family val="1"/>
      </rPr>
      <t>2.2</t>
    </r>
    <phoneticPr fontId="1" type="noConversion"/>
  </si>
  <si>
    <r>
      <t>2.3</t>
    </r>
    <r>
      <rPr>
        <sz val="12"/>
        <color theme="1"/>
        <rFont val="SimSun"/>
        <family val="1"/>
        <charset val="134"/>
      </rPr>
      <t>；</t>
    </r>
    <r>
      <rPr>
        <sz val="12"/>
        <color theme="1"/>
        <rFont val="Cambria"/>
        <family val="1"/>
      </rPr>
      <t>2.4</t>
    </r>
    <phoneticPr fontId="1" type="noConversion"/>
  </si>
  <si>
    <r>
      <t>7.1</t>
    </r>
    <r>
      <rPr>
        <sz val="12"/>
        <color theme="1"/>
        <rFont val="SimSun"/>
        <family val="1"/>
        <charset val="134"/>
      </rPr>
      <t>；</t>
    </r>
    <r>
      <rPr>
        <sz val="12"/>
        <color theme="1"/>
        <rFont val="Cambria"/>
        <family val="1"/>
      </rPr>
      <t>2.3</t>
    </r>
    <r>
      <rPr>
        <sz val="12"/>
        <color theme="1"/>
        <rFont val="SimSun"/>
        <family val="1"/>
        <charset val="134"/>
      </rPr>
      <t>；</t>
    </r>
    <r>
      <rPr>
        <sz val="12"/>
        <color theme="1"/>
        <rFont val="Cambria"/>
        <family val="1"/>
      </rPr>
      <t>2.2</t>
    </r>
    <phoneticPr fontId="1" type="noConversion"/>
  </si>
  <si>
    <r>
      <t>4.1</t>
    </r>
    <r>
      <rPr>
        <sz val="12"/>
        <color theme="1"/>
        <rFont val="SimSun"/>
        <family val="1"/>
        <charset val="134"/>
      </rPr>
      <t>；</t>
    </r>
    <r>
      <rPr>
        <sz val="12"/>
        <color theme="1"/>
        <rFont val="Cambria"/>
        <family val="1"/>
      </rPr>
      <t>2.3</t>
    </r>
    <phoneticPr fontId="1" type="noConversion"/>
  </si>
  <si>
    <r>
      <t>4.1</t>
    </r>
    <r>
      <rPr>
        <sz val="12"/>
        <color theme="1"/>
        <rFont val="SimSun"/>
        <family val="1"/>
        <charset val="134"/>
      </rPr>
      <t>；</t>
    </r>
    <r>
      <rPr>
        <sz val="12"/>
        <color theme="1"/>
        <rFont val="Cambria"/>
        <family val="1"/>
      </rPr>
      <t>6.1</t>
    </r>
    <phoneticPr fontId="1" type="noConversion"/>
  </si>
  <si>
    <r>
      <t>2.3</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7.1</t>
    </r>
    <phoneticPr fontId="1" type="noConversion"/>
  </si>
  <si>
    <r>
      <t>5.1</t>
    </r>
    <r>
      <rPr>
        <sz val="12"/>
        <color theme="1"/>
        <rFont val="SimSun"/>
        <family val="1"/>
        <charset val="134"/>
      </rPr>
      <t>；</t>
    </r>
    <r>
      <rPr>
        <sz val="12"/>
        <color theme="1"/>
        <rFont val="Cambria"/>
        <family val="1"/>
      </rPr>
      <t>5.3</t>
    </r>
    <phoneticPr fontId="1" type="noConversion"/>
  </si>
  <si>
    <r>
      <t>2.2</t>
    </r>
    <r>
      <rPr>
        <sz val="12"/>
        <color theme="1"/>
        <rFont val="SimSun"/>
        <family val="1"/>
        <charset val="134"/>
      </rPr>
      <t>；</t>
    </r>
    <r>
      <rPr>
        <sz val="12"/>
        <color theme="1"/>
        <rFont val="Cambria"/>
        <family val="1"/>
      </rPr>
      <t>5.1</t>
    </r>
    <phoneticPr fontId="1" type="noConversion"/>
  </si>
  <si>
    <r>
      <t>5.1</t>
    </r>
    <r>
      <rPr>
        <sz val="12"/>
        <color theme="1"/>
        <rFont val="SimSun"/>
        <family val="1"/>
        <charset val="134"/>
      </rPr>
      <t>；</t>
    </r>
    <r>
      <rPr>
        <sz val="12"/>
        <color theme="1"/>
        <rFont val="Cambria"/>
        <family val="1"/>
      </rPr>
      <t>6.1</t>
    </r>
    <r>
      <rPr>
        <sz val="12"/>
        <color theme="1"/>
        <rFont val="SimSun"/>
        <family val="1"/>
        <charset val="134"/>
      </rPr>
      <t>；</t>
    </r>
    <r>
      <rPr>
        <sz val="12"/>
        <color theme="1"/>
        <rFont val="Cambria"/>
        <family val="1"/>
      </rPr>
      <t>12.1</t>
    </r>
    <phoneticPr fontId="1" type="noConversion"/>
  </si>
  <si>
    <r>
      <t>4.1</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2.2</t>
    </r>
    <phoneticPr fontId="1" type="noConversion"/>
  </si>
  <si>
    <r>
      <t>1.2</t>
    </r>
    <r>
      <rPr>
        <sz val="12"/>
        <color theme="1"/>
        <rFont val="SimSun"/>
        <family val="1"/>
        <charset val="134"/>
      </rPr>
      <t>；</t>
    </r>
    <r>
      <rPr>
        <sz val="12"/>
        <color theme="1"/>
        <rFont val="Cambria"/>
        <family val="1"/>
      </rPr>
      <t>1.6</t>
    </r>
    <r>
      <rPr>
        <sz val="12"/>
        <color theme="1"/>
        <rFont val="SimSun"/>
        <family val="1"/>
        <charset val="134"/>
      </rPr>
      <t>；</t>
    </r>
    <r>
      <rPr>
        <sz val="12"/>
        <color theme="1"/>
        <rFont val="Cambria"/>
        <family val="1"/>
      </rPr>
      <t>5.1</t>
    </r>
    <r>
      <rPr>
        <sz val="12"/>
        <color theme="1"/>
        <rFont val="SimSun"/>
        <family val="1"/>
        <charset val="134"/>
      </rPr>
      <t>；</t>
    </r>
    <r>
      <rPr>
        <sz val="12"/>
        <color theme="1"/>
        <rFont val="Cambria"/>
        <family val="1"/>
      </rPr>
      <t>2.3</t>
    </r>
    <phoneticPr fontId="1" type="noConversion"/>
  </si>
  <si>
    <r>
      <t>2.3</t>
    </r>
    <r>
      <rPr>
        <sz val="12"/>
        <color theme="1"/>
        <rFont val="SimSun"/>
        <family val="1"/>
        <charset val="134"/>
      </rPr>
      <t>；</t>
    </r>
    <r>
      <rPr>
        <sz val="12"/>
        <color theme="1"/>
        <rFont val="Cambria"/>
        <family val="1"/>
      </rPr>
      <t>2.2</t>
    </r>
    <r>
      <rPr>
        <sz val="12"/>
        <color theme="1"/>
        <rFont val="SimSun"/>
        <family val="1"/>
        <charset val="134"/>
      </rPr>
      <t>；</t>
    </r>
    <r>
      <rPr>
        <sz val="12"/>
        <color theme="1"/>
        <rFont val="Cambria"/>
        <family val="1"/>
      </rPr>
      <t>4.1</t>
    </r>
    <phoneticPr fontId="1" type="noConversion"/>
  </si>
  <si>
    <r>
      <t>6.1</t>
    </r>
    <r>
      <rPr>
        <sz val="12"/>
        <color theme="1"/>
        <rFont val="SimSun"/>
        <family val="1"/>
        <charset val="134"/>
      </rPr>
      <t>；</t>
    </r>
    <r>
      <rPr>
        <sz val="12"/>
        <color theme="1"/>
        <rFont val="Cambria"/>
        <family val="1"/>
      </rPr>
      <t>12.1</t>
    </r>
    <r>
      <rPr>
        <sz val="12"/>
        <color theme="1"/>
        <rFont val="SimSun"/>
        <family val="1"/>
        <charset val="134"/>
      </rPr>
      <t>；</t>
    </r>
    <r>
      <rPr>
        <sz val="12"/>
        <color theme="1"/>
        <rFont val="Cambria"/>
        <family val="1"/>
      </rPr>
      <t>4.1</t>
    </r>
    <phoneticPr fontId="1" type="noConversion"/>
  </si>
  <si>
    <r>
      <t>5.1</t>
    </r>
    <r>
      <rPr>
        <sz val="12"/>
        <color theme="1"/>
        <rFont val="SimSun"/>
        <family val="1"/>
        <charset val="134"/>
      </rPr>
      <t>；</t>
    </r>
    <r>
      <rPr>
        <sz val="12"/>
        <color theme="1"/>
        <rFont val="Cambria"/>
        <family val="1"/>
      </rPr>
      <t>4.1</t>
    </r>
    <r>
      <rPr>
        <sz val="12"/>
        <color theme="1"/>
        <rFont val="SimSun"/>
        <family val="1"/>
        <charset val="134"/>
      </rPr>
      <t>；</t>
    </r>
    <r>
      <rPr>
        <sz val="12"/>
        <color theme="1"/>
        <rFont val="Cambria"/>
        <family val="1"/>
      </rPr>
      <t>2.3</t>
    </r>
    <phoneticPr fontId="1" type="noConversion"/>
  </si>
  <si>
    <r>
      <t>5.1</t>
    </r>
    <r>
      <rPr>
        <sz val="12"/>
        <color theme="1"/>
        <rFont val="SimSun"/>
        <family val="1"/>
        <charset val="134"/>
      </rPr>
      <t>；</t>
    </r>
    <r>
      <rPr>
        <sz val="12"/>
        <color theme="1"/>
        <rFont val="Cambria"/>
        <family val="1"/>
      </rPr>
      <t>3.1</t>
    </r>
    <r>
      <rPr>
        <sz val="12"/>
        <color theme="1"/>
        <rFont val="SimSun"/>
        <family val="1"/>
        <charset val="134"/>
      </rPr>
      <t>；</t>
    </r>
    <r>
      <rPr>
        <sz val="12"/>
        <color theme="1"/>
        <rFont val="Cambria"/>
        <family val="1"/>
      </rPr>
      <t>6.2</t>
    </r>
    <phoneticPr fontId="1" type="noConversion"/>
  </si>
  <si>
    <r>
      <t>2.3</t>
    </r>
    <r>
      <rPr>
        <sz val="12"/>
        <color theme="1"/>
        <rFont val="SimSun"/>
        <family val="1"/>
        <charset val="134"/>
      </rPr>
      <t>；</t>
    </r>
    <r>
      <rPr>
        <sz val="12"/>
        <color theme="1"/>
        <rFont val="Cambria"/>
        <family val="1"/>
      </rPr>
      <t>4.1</t>
    </r>
    <r>
      <rPr>
        <sz val="12"/>
        <color theme="1"/>
        <rFont val="SimSun"/>
        <family val="1"/>
        <charset val="134"/>
      </rPr>
      <t>；</t>
    </r>
    <r>
      <rPr>
        <sz val="12"/>
        <color theme="1"/>
        <rFont val="Cambria"/>
        <family val="1"/>
      </rPr>
      <t>2.2</t>
    </r>
    <phoneticPr fontId="1" type="noConversion"/>
  </si>
  <si>
    <r>
      <t>3.1</t>
    </r>
    <r>
      <rPr>
        <sz val="12"/>
        <color theme="1"/>
        <rFont val="SimSun"/>
        <family val="1"/>
        <charset val="134"/>
      </rPr>
      <t>；</t>
    </r>
    <r>
      <rPr>
        <sz val="12"/>
        <color theme="1"/>
        <rFont val="Cambria"/>
        <family val="1"/>
      </rPr>
      <t>6.2</t>
    </r>
    <r>
      <rPr>
        <sz val="12"/>
        <color theme="1"/>
        <rFont val="SimSun"/>
        <family val="1"/>
        <charset val="134"/>
      </rPr>
      <t>；</t>
    </r>
    <r>
      <rPr>
        <sz val="12"/>
        <color theme="1"/>
        <rFont val="Cambria"/>
        <family val="1"/>
      </rPr>
      <t>2.1</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等线"/>
      <family val="2"/>
      <charset val="134"/>
      <scheme val="minor"/>
    </font>
    <font>
      <sz val="9"/>
      <name val="等线"/>
      <family val="2"/>
      <charset val="134"/>
      <scheme val="minor"/>
    </font>
    <font>
      <sz val="12"/>
      <color theme="1"/>
      <name val="Times New Roman"/>
      <family val="1"/>
    </font>
    <font>
      <sz val="12"/>
      <color theme="1"/>
      <name val="SimSun"/>
      <family val="1"/>
      <charset val="134"/>
    </font>
    <font>
      <sz val="12"/>
      <color theme="1"/>
      <name val="SimSun"/>
      <family val="1"/>
    </font>
    <font>
      <b/>
      <sz val="12"/>
      <color theme="1"/>
      <name val="Cambria"/>
      <family val="1"/>
    </font>
    <font>
      <sz val="12"/>
      <color theme="1"/>
      <name val="Cambria"/>
      <family val="1"/>
    </font>
    <font>
      <sz val="12"/>
      <color rgb="FF000000"/>
      <name val="Cambria"/>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alignment vertical="center"/>
    </xf>
  </cellStyleXfs>
  <cellXfs count="13">
    <xf numFmtId="0" fontId="0" fillId="0" borderId="0" xfId="0">
      <alignmen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7" fillId="0" borderId="0" xfId="0" applyFont="1" applyAlignment="1">
      <alignment horizontal="center" vertical="center"/>
    </xf>
    <xf numFmtId="0" fontId="6" fillId="0" borderId="0" xfId="0" applyFont="1" applyAlignment="1">
      <alignment horizontal="left" vertical="center"/>
    </xf>
    <xf numFmtId="10" fontId="5" fillId="0" borderId="0" xfId="0" applyNumberFormat="1" applyFont="1" applyAlignment="1">
      <alignment horizontal="center" vertical="center"/>
    </xf>
    <xf numFmtId="10" fontId="6" fillId="0" borderId="0" xfId="0" applyNumberFormat="1" applyFont="1" applyAlignment="1">
      <alignment horizontal="center" vertical="center"/>
    </xf>
    <xf numFmtId="9" fontId="6" fillId="0" borderId="0" xfId="0" applyNumberFormat="1" applyFont="1" applyAlignment="1">
      <alignment horizontal="center" vertical="center"/>
    </xf>
    <xf numFmtId="10" fontId="7" fillId="0" borderId="0" xfId="0" applyNumberFormat="1" applyFont="1" applyAlignment="1">
      <alignment horizontal="center" vertical="center"/>
    </xf>
    <xf numFmtId="0" fontId="5" fillId="0" borderId="0" xfId="0" applyFont="1" applyAlignment="1">
      <alignment horizontal="center" vertical="center"/>
    </xf>
    <xf numFmtId="0" fontId="5" fillId="0" borderId="1"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6B6DA-033C-2842-BEF1-46EB5A772D34}">
  <dimension ref="A1:AD50"/>
  <sheetViews>
    <sheetView tabSelected="1" zoomScale="92" zoomScaleNormal="100" workbookViewId="0">
      <pane xSplit="1" ySplit="1" topLeftCell="B17" activePane="bottomRight" state="frozen"/>
      <selection pane="topRight" activeCell="B1" sqref="B1"/>
      <selection pane="bottomLeft" activeCell="A2" sqref="A2"/>
      <selection pane="bottomRight" activeCell="B43" sqref="B43"/>
    </sheetView>
  </sheetViews>
  <sheetFormatPr baseColWidth="10" defaultRowHeight="16"/>
  <cols>
    <col min="1" max="1" width="7" style="3" bestFit="1" customWidth="1"/>
    <col min="2" max="2" width="47.6640625" style="6" customWidth="1"/>
    <col min="3" max="3" width="29" style="3" bestFit="1" customWidth="1"/>
    <col min="4" max="4" width="6.6640625" style="3" bestFit="1" customWidth="1"/>
    <col min="5" max="5" width="20" style="3" bestFit="1" customWidth="1"/>
    <col min="6" max="6" width="14.33203125" style="3" bestFit="1" customWidth="1"/>
    <col min="7" max="7" width="24.5" style="4" bestFit="1" customWidth="1"/>
    <col min="8" max="8" width="17.5" style="4" bestFit="1" customWidth="1"/>
    <col min="9" max="9" width="19.6640625" style="3" bestFit="1" customWidth="1"/>
    <col min="10" max="10" width="26.83203125" style="8" bestFit="1" customWidth="1"/>
    <col min="11" max="11" width="64" style="4" bestFit="1" customWidth="1"/>
    <col min="12" max="12" width="43.33203125" style="3" bestFit="1" customWidth="1"/>
    <col min="13" max="13" width="108.83203125" style="3" bestFit="1" customWidth="1"/>
    <col min="14" max="14" width="10.83203125" style="3" bestFit="1" customWidth="1"/>
    <col min="15" max="15" width="73.1640625" style="3" bestFit="1" customWidth="1"/>
    <col min="16" max="16" width="34.5" style="3" bestFit="1" customWidth="1"/>
    <col min="17" max="17" width="20.6640625" style="3" bestFit="1" customWidth="1"/>
    <col min="18" max="18" width="218" style="3" customWidth="1"/>
    <col min="19" max="19" width="23.6640625" style="3" bestFit="1" customWidth="1"/>
    <col min="20" max="20" width="21" style="3" bestFit="1" customWidth="1"/>
    <col min="21" max="21" width="162" style="3" bestFit="1" customWidth="1"/>
    <col min="22" max="22" width="151.6640625" style="3" bestFit="1" customWidth="1"/>
    <col min="23" max="23" width="158.33203125" style="3" bestFit="1" customWidth="1"/>
    <col min="24" max="24" width="57" style="3" customWidth="1"/>
    <col min="25" max="25" width="71.1640625" style="3" bestFit="1" customWidth="1"/>
    <col min="26" max="26" width="22.6640625" style="3" bestFit="1" customWidth="1"/>
    <col min="27" max="27" width="25.1640625" style="3" bestFit="1" customWidth="1"/>
    <col min="28" max="28" width="14.33203125" style="3" bestFit="1" customWidth="1"/>
    <col min="29" max="29" width="255.83203125" style="6" bestFit="1" customWidth="1"/>
    <col min="30" max="30" width="79.5" style="6" bestFit="1" customWidth="1"/>
    <col min="31" max="16384" width="10.83203125" style="3"/>
  </cols>
  <sheetData>
    <row r="1" spans="1:30" ht="30" customHeight="1">
      <c r="A1" s="1" t="s">
        <v>109</v>
      </c>
      <c r="B1" s="1" t="s">
        <v>107</v>
      </c>
      <c r="C1" s="1" t="s">
        <v>288</v>
      </c>
      <c r="D1" s="1" t="s">
        <v>108</v>
      </c>
      <c r="E1" s="1" t="s">
        <v>365</v>
      </c>
      <c r="F1" s="1" t="s">
        <v>287</v>
      </c>
      <c r="G1" s="1" t="s">
        <v>385</v>
      </c>
      <c r="H1" s="1" t="s">
        <v>387</v>
      </c>
      <c r="I1" s="1" t="s">
        <v>388</v>
      </c>
      <c r="J1" s="7" t="s">
        <v>389</v>
      </c>
      <c r="K1" s="1" t="s">
        <v>386</v>
      </c>
      <c r="L1" s="1" t="s">
        <v>290</v>
      </c>
      <c r="M1" s="1" t="s">
        <v>289</v>
      </c>
      <c r="N1" s="1" t="s">
        <v>291</v>
      </c>
      <c r="O1" s="1" t="s">
        <v>398</v>
      </c>
      <c r="P1" s="1" t="s">
        <v>305</v>
      </c>
      <c r="Q1" s="1" t="s">
        <v>792</v>
      </c>
      <c r="R1" s="1" t="s">
        <v>478</v>
      </c>
      <c r="S1" s="1" t="s">
        <v>390</v>
      </c>
      <c r="T1" s="1" t="s">
        <v>391</v>
      </c>
      <c r="U1" s="1" t="s">
        <v>392</v>
      </c>
      <c r="V1" s="1" t="s">
        <v>393</v>
      </c>
      <c r="W1" s="1" t="s">
        <v>292</v>
      </c>
      <c r="X1" s="1" t="s">
        <v>394</v>
      </c>
      <c r="Y1" s="1" t="s">
        <v>395</v>
      </c>
      <c r="Z1" s="1" t="s">
        <v>396</v>
      </c>
      <c r="AA1" s="1" t="s">
        <v>397</v>
      </c>
      <c r="AB1" s="1" t="s">
        <v>49</v>
      </c>
      <c r="AC1" s="1" t="s">
        <v>293</v>
      </c>
      <c r="AD1" s="3"/>
    </row>
    <row r="2" spans="1:30" ht="17">
      <c r="A2" s="3">
        <v>1</v>
      </c>
      <c r="B2" s="6" t="s">
        <v>147</v>
      </c>
      <c r="C2" s="3" t="s">
        <v>148</v>
      </c>
      <c r="D2" s="3">
        <v>2014</v>
      </c>
      <c r="E2" s="3" t="s">
        <v>15</v>
      </c>
      <c r="F2" s="3" t="s">
        <v>366</v>
      </c>
      <c r="G2" s="4" t="s">
        <v>459</v>
      </c>
      <c r="H2" s="4">
        <v>51</v>
      </c>
      <c r="I2" s="3">
        <v>46</v>
      </c>
      <c r="J2" s="8">
        <v>9.8000000000000004E-2</v>
      </c>
      <c r="K2" s="4" t="s">
        <v>149</v>
      </c>
      <c r="L2" s="3" t="s">
        <v>376</v>
      </c>
      <c r="M2" s="3" t="s">
        <v>295</v>
      </c>
      <c r="N2" s="3" t="s">
        <v>150</v>
      </c>
      <c r="O2" s="3" t="s">
        <v>296</v>
      </c>
      <c r="P2" s="3" t="s">
        <v>294</v>
      </c>
      <c r="Q2" s="3" t="s">
        <v>793</v>
      </c>
      <c r="R2" s="3" t="s">
        <v>479</v>
      </c>
      <c r="S2" s="3" t="s">
        <v>79</v>
      </c>
      <c r="T2" s="3" t="s">
        <v>460</v>
      </c>
      <c r="U2" s="3" t="s">
        <v>461</v>
      </c>
      <c r="V2" s="3" t="s">
        <v>462</v>
      </c>
      <c r="W2" s="3" t="s">
        <v>152</v>
      </c>
      <c r="X2" s="3" t="s">
        <v>463</v>
      </c>
      <c r="Y2" s="3" t="s">
        <v>484</v>
      </c>
      <c r="Z2" s="9">
        <v>0.95</v>
      </c>
      <c r="AA2" s="3" t="s">
        <v>497</v>
      </c>
      <c r="AB2" s="3" t="s">
        <v>144</v>
      </c>
      <c r="AC2" s="6" t="s">
        <v>153</v>
      </c>
    </row>
    <row r="3" spans="1:30" ht="17">
      <c r="A3" s="3">
        <v>2</v>
      </c>
      <c r="B3" s="6" t="s">
        <v>27</v>
      </c>
      <c r="C3" s="3" t="s">
        <v>28</v>
      </c>
      <c r="D3" s="3">
        <v>2015</v>
      </c>
      <c r="E3" s="3" t="s">
        <v>15</v>
      </c>
      <c r="F3" s="3" t="s">
        <v>299</v>
      </c>
      <c r="G3" s="4" t="s">
        <v>464</v>
      </c>
      <c r="H3" s="4">
        <v>250</v>
      </c>
      <c r="I3" s="3">
        <v>230</v>
      </c>
      <c r="J3" s="8">
        <v>0.08</v>
      </c>
      <c r="K3" s="4" t="s">
        <v>68</v>
      </c>
      <c r="L3" s="3" t="s">
        <v>370</v>
      </c>
      <c r="M3" s="3" t="s">
        <v>302</v>
      </c>
      <c r="N3" s="3" t="s">
        <v>150</v>
      </c>
      <c r="O3" s="3" t="s">
        <v>297</v>
      </c>
      <c r="P3" s="3" t="s">
        <v>298</v>
      </c>
      <c r="Q3" s="3" t="s">
        <v>794</v>
      </c>
      <c r="R3" s="3" t="s">
        <v>457</v>
      </c>
      <c r="S3" s="3" t="s">
        <v>457</v>
      </c>
      <c r="T3" s="3" t="s">
        <v>457</v>
      </c>
      <c r="U3" s="3" t="s">
        <v>465</v>
      </c>
      <c r="V3" s="3" t="s">
        <v>466</v>
      </c>
      <c r="W3" s="3" t="s">
        <v>29</v>
      </c>
      <c r="X3" s="3" t="s">
        <v>467</v>
      </c>
      <c r="Y3" s="3">
        <v>45.4</v>
      </c>
      <c r="Z3" s="3" t="s">
        <v>457</v>
      </c>
      <c r="AA3" s="3" t="s">
        <v>457</v>
      </c>
      <c r="AB3" s="3" t="s">
        <v>48</v>
      </c>
      <c r="AC3" s="6" t="s">
        <v>31</v>
      </c>
    </row>
    <row r="4" spans="1:30" ht="17">
      <c r="A4" s="3">
        <v>3</v>
      </c>
      <c r="B4" s="6" t="s">
        <v>89</v>
      </c>
      <c r="C4" s="3" t="s">
        <v>90</v>
      </c>
      <c r="D4" s="3">
        <v>2016</v>
      </c>
      <c r="E4" s="3" t="s">
        <v>2</v>
      </c>
      <c r="F4" s="3" t="s">
        <v>367</v>
      </c>
      <c r="G4" s="4" t="s">
        <v>468</v>
      </c>
      <c r="H4" s="3">
        <v>148</v>
      </c>
      <c r="I4" s="3">
        <v>106</v>
      </c>
      <c r="J4" s="8">
        <v>0.2838</v>
      </c>
      <c r="K4" s="4" t="s">
        <v>68</v>
      </c>
      <c r="L4" s="3" t="s">
        <v>377</v>
      </c>
      <c r="M4" s="3" t="s">
        <v>303</v>
      </c>
      <c r="N4" s="3" t="s">
        <v>45</v>
      </c>
      <c r="O4" s="3" t="s">
        <v>300</v>
      </c>
      <c r="P4" s="3" t="s">
        <v>304</v>
      </c>
      <c r="Q4" s="3" t="s">
        <v>795</v>
      </c>
      <c r="R4" s="3" t="s">
        <v>480</v>
      </c>
      <c r="S4" s="3" t="s">
        <v>91</v>
      </c>
      <c r="T4" s="3" t="s">
        <v>91</v>
      </c>
      <c r="U4" s="3" t="s">
        <v>469</v>
      </c>
      <c r="V4" s="3" t="s">
        <v>470</v>
      </c>
      <c r="W4" s="3" t="s">
        <v>93</v>
      </c>
      <c r="X4" s="3" t="s">
        <v>473</v>
      </c>
      <c r="Y4" s="3" t="s">
        <v>472</v>
      </c>
      <c r="Z4" s="3" t="s">
        <v>471</v>
      </c>
      <c r="AA4" s="3" t="s">
        <v>457</v>
      </c>
      <c r="AB4" s="3" t="s">
        <v>48</v>
      </c>
      <c r="AC4" s="6" t="s">
        <v>92</v>
      </c>
    </row>
    <row r="5" spans="1:30" ht="17">
      <c r="A5" s="3">
        <v>4</v>
      </c>
      <c r="B5" s="6" t="s">
        <v>154</v>
      </c>
      <c r="C5" s="3" t="s">
        <v>155</v>
      </c>
      <c r="D5" s="3">
        <v>2016</v>
      </c>
      <c r="E5" s="3" t="s">
        <v>15</v>
      </c>
      <c r="F5" s="3" t="s">
        <v>366</v>
      </c>
      <c r="G5" s="4" t="s">
        <v>464</v>
      </c>
      <c r="H5" s="3">
        <v>250</v>
      </c>
      <c r="I5" s="3">
        <v>202</v>
      </c>
      <c r="J5" s="8">
        <v>0.192</v>
      </c>
      <c r="K5" s="4" t="s">
        <v>156</v>
      </c>
      <c r="L5" s="3" t="s">
        <v>377</v>
      </c>
      <c r="M5" s="3" t="s">
        <v>301</v>
      </c>
      <c r="N5" s="3" t="s">
        <v>150</v>
      </c>
      <c r="O5" s="3" t="s">
        <v>307</v>
      </c>
      <c r="P5" s="3" t="s">
        <v>306</v>
      </c>
      <c r="Q5" s="3" t="s">
        <v>796</v>
      </c>
      <c r="R5" s="3" t="s">
        <v>483</v>
      </c>
      <c r="S5" s="3" t="s">
        <v>79</v>
      </c>
      <c r="T5" s="3" t="s">
        <v>475</v>
      </c>
      <c r="U5" s="3" t="s">
        <v>476</v>
      </c>
      <c r="V5" s="3" t="s">
        <v>477</v>
      </c>
      <c r="W5" s="3" t="s">
        <v>371</v>
      </c>
      <c r="X5" s="3" t="s">
        <v>481</v>
      </c>
      <c r="Y5" s="3" t="s">
        <v>482</v>
      </c>
      <c r="Z5" s="9">
        <v>0.95</v>
      </c>
      <c r="AA5" s="3" t="s">
        <v>496</v>
      </c>
      <c r="AB5" s="3" t="s">
        <v>48</v>
      </c>
      <c r="AC5" s="6" t="s">
        <v>157</v>
      </c>
    </row>
    <row r="6" spans="1:30" ht="17">
      <c r="A6" s="3">
        <v>5</v>
      </c>
      <c r="B6" s="6" t="s">
        <v>159</v>
      </c>
      <c r="C6" s="3" t="s">
        <v>160</v>
      </c>
      <c r="D6" s="3">
        <v>2016</v>
      </c>
      <c r="E6" s="3" t="s">
        <v>161</v>
      </c>
      <c r="F6" s="3" t="s">
        <v>366</v>
      </c>
      <c r="G6" s="4" t="s">
        <v>485</v>
      </c>
      <c r="H6" s="4">
        <v>58</v>
      </c>
      <c r="I6" s="3">
        <v>55</v>
      </c>
      <c r="J6" s="8">
        <v>5.1999999999999998E-2</v>
      </c>
      <c r="K6" s="4" t="s">
        <v>68</v>
      </c>
      <c r="L6" s="3" t="s">
        <v>163</v>
      </c>
      <c r="M6" s="3" t="s">
        <v>375</v>
      </c>
      <c r="N6" s="3" t="s">
        <v>45</v>
      </c>
      <c r="O6" s="3" t="s">
        <v>308</v>
      </c>
      <c r="P6" s="3" t="s">
        <v>219</v>
      </c>
      <c r="Q6" s="3" t="s">
        <v>797</v>
      </c>
      <c r="R6" s="3" t="s">
        <v>457</v>
      </c>
      <c r="S6" s="3" t="s">
        <v>162</v>
      </c>
      <c r="T6" s="3" t="s">
        <v>162</v>
      </c>
      <c r="U6" s="3" t="s">
        <v>164</v>
      </c>
      <c r="V6" s="3" t="s">
        <v>457</v>
      </c>
      <c r="W6" s="3" t="s">
        <v>164</v>
      </c>
      <c r="X6" s="3" t="s">
        <v>486</v>
      </c>
      <c r="Y6" s="3" t="s">
        <v>487</v>
      </c>
      <c r="Z6" s="3" t="s">
        <v>457</v>
      </c>
      <c r="AA6" s="3" t="s">
        <v>457</v>
      </c>
      <c r="AB6" s="3" t="s">
        <v>48</v>
      </c>
      <c r="AC6" s="6" t="s">
        <v>165</v>
      </c>
    </row>
    <row r="7" spans="1:30" ht="17">
      <c r="A7" s="3">
        <v>6</v>
      </c>
      <c r="B7" s="6" t="s">
        <v>171</v>
      </c>
      <c r="C7" s="3" t="s">
        <v>172</v>
      </c>
      <c r="D7" s="3">
        <v>2016</v>
      </c>
      <c r="E7" s="3" t="s">
        <v>15</v>
      </c>
      <c r="F7" s="3" t="s">
        <v>309</v>
      </c>
      <c r="G7" s="4" t="s">
        <v>489</v>
      </c>
      <c r="H7" s="4">
        <v>18</v>
      </c>
      <c r="I7" s="3">
        <v>12</v>
      </c>
      <c r="J7" s="8">
        <v>0.33300000000000002</v>
      </c>
      <c r="K7" s="4" t="s">
        <v>173</v>
      </c>
      <c r="L7" s="3" t="s">
        <v>376</v>
      </c>
      <c r="M7" s="3" t="s">
        <v>174</v>
      </c>
      <c r="N7" s="3" t="s">
        <v>150</v>
      </c>
      <c r="O7" s="3" t="s">
        <v>310</v>
      </c>
      <c r="P7" s="3" t="s">
        <v>311</v>
      </c>
      <c r="Q7" s="3" t="s">
        <v>798</v>
      </c>
      <c r="R7" s="3" t="s">
        <v>493</v>
      </c>
      <c r="S7" s="3" t="s">
        <v>61</v>
      </c>
      <c r="T7" s="3" t="s">
        <v>61</v>
      </c>
      <c r="U7" s="3" t="s">
        <v>490</v>
      </c>
      <c r="V7" s="3" t="s">
        <v>491</v>
      </c>
      <c r="W7" s="3" t="s">
        <v>175</v>
      </c>
      <c r="X7" s="3" t="s">
        <v>486</v>
      </c>
      <c r="Y7" s="3" t="s">
        <v>492</v>
      </c>
      <c r="Z7" s="3" t="s">
        <v>457</v>
      </c>
      <c r="AA7" s="3" t="s">
        <v>457</v>
      </c>
      <c r="AB7" s="3" t="s">
        <v>48</v>
      </c>
      <c r="AC7" s="6" t="s">
        <v>176</v>
      </c>
    </row>
    <row r="8" spans="1:30" ht="17">
      <c r="A8" s="3">
        <v>7</v>
      </c>
      <c r="B8" s="6" t="s">
        <v>194</v>
      </c>
      <c r="C8" s="3" t="s">
        <v>195</v>
      </c>
      <c r="D8" s="3">
        <v>2016</v>
      </c>
      <c r="E8" s="3" t="s">
        <v>2</v>
      </c>
      <c r="F8" s="3" t="s">
        <v>366</v>
      </c>
      <c r="G8" s="4" t="s">
        <v>494</v>
      </c>
      <c r="H8" s="3">
        <v>154</v>
      </c>
      <c r="I8" s="3">
        <v>148</v>
      </c>
      <c r="J8" s="8">
        <v>3.9E-2</v>
      </c>
      <c r="K8" s="4" t="s">
        <v>68</v>
      </c>
      <c r="L8" s="3" t="s">
        <v>370</v>
      </c>
      <c r="M8" s="3" t="s">
        <v>313</v>
      </c>
      <c r="N8" s="3" t="s">
        <v>41</v>
      </c>
      <c r="O8" s="3" t="s">
        <v>314</v>
      </c>
      <c r="P8" s="3" t="s">
        <v>312</v>
      </c>
      <c r="Q8" s="3" t="s">
        <v>799</v>
      </c>
      <c r="R8" s="3" t="s">
        <v>457</v>
      </c>
      <c r="S8" s="3" t="s">
        <v>196</v>
      </c>
      <c r="T8" s="3" t="s">
        <v>47</v>
      </c>
      <c r="U8" s="3" t="s">
        <v>498</v>
      </c>
      <c r="V8" s="3" t="s">
        <v>499</v>
      </c>
      <c r="W8" s="3" t="s">
        <v>197</v>
      </c>
      <c r="X8" s="3" t="s">
        <v>495</v>
      </c>
      <c r="Y8" s="3" t="s">
        <v>500</v>
      </c>
      <c r="Z8" s="9">
        <v>0.95</v>
      </c>
      <c r="AA8" s="4" t="s">
        <v>501</v>
      </c>
      <c r="AB8" s="3" t="s">
        <v>144</v>
      </c>
      <c r="AC8" s="6" t="s">
        <v>198</v>
      </c>
    </row>
    <row r="9" spans="1:30" ht="17">
      <c r="A9" s="3">
        <v>8</v>
      </c>
      <c r="B9" s="6" t="s">
        <v>232</v>
      </c>
      <c r="C9" s="3" t="s">
        <v>110</v>
      </c>
      <c r="D9" s="3">
        <v>2016</v>
      </c>
      <c r="E9" s="3" t="s">
        <v>15</v>
      </c>
      <c r="F9" s="3" t="s">
        <v>366</v>
      </c>
      <c r="G9" s="4" t="s">
        <v>787</v>
      </c>
      <c r="H9" s="3">
        <v>250</v>
      </c>
      <c r="I9" s="3">
        <v>248</v>
      </c>
      <c r="J9" s="8">
        <v>8.0000000000000002E-3</v>
      </c>
      <c r="K9" s="4" t="s">
        <v>233</v>
      </c>
      <c r="L9" s="3" t="s">
        <v>377</v>
      </c>
      <c r="M9" s="3" t="s">
        <v>302</v>
      </c>
      <c r="N9" s="3" t="s">
        <v>150</v>
      </c>
      <c r="O9" s="3" t="s">
        <v>316</v>
      </c>
      <c r="P9" s="3" t="s">
        <v>315</v>
      </c>
      <c r="Q9" s="3" t="s">
        <v>800</v>
      </c>
      <c r="R9" s="3" t="s">
        <v>457</v>
      </c>
      <c r="S9" s="3" t="s">
        <v>61</v>
      </c>
      <c r="T9" s="3" t="s">
        <v>475</v>
      </c>
      <c r="U9" s="3" t="s">
        <v>788</v>
      </c>
      <c r="V9" s="3" t="s">
        <v>789</v>
      </c>
      <c r="W9" s="3" t="s">
        <v>234</v>
      </c>
      <c r="X9" s="3" t="s">
        <v>658</v>
      </c>
      <c r="Y9" s="3" t="s">
        <v>790</v>
      </c>
      <c r="Z9" s="9">
        <v>0.95</v>
      </c>
      <c r="AA9" s="3" t="s">
        <v>791</v>
      </c>
      <c r="AB9" s="3" t="s">
        <v>48</v>
      </c>
      <c r="AC9" s="6" t="s">
        <v>235</v>
      </c>
    </row>
    <row r="10" spans="1:30" ht="17">
      <c r="A10" s="3">
        <v>9</v>
      </c>
      <c r="B10" s="6" t="s">
        <v>250</v>
      </c>
      <c r="C10" s="3" t="s">
        <v>251</v>
      </c>
      <c r="D10" s="3">
        <v>2016</v>
      </c>
      <c r="E10" s="3" t="s">
        <v>113</v>
      </c>
      <c r="F10" s="3" t="s">
        <v>366</v>
      </c>
      <c r="G10" s="4" t="s">
        <v>507</v>
      </c>
      <c r="H10" s="3">
        <v>82</v>
      </c>
      <c r="I10" s="3">
        <v>56</v>
      </c>
      <c r="J10" s="8">
        <v>0.317</v>
      </c>
      <c r="K10" s="4" t="s">
        <v>68</v>
      </c>
      <c r="L10" s="3" t="s">
        <v>146</v>
      </c>
      <c r="M10" s="3" t="s">
        <v>252</v>
      </c>
      <c r="N10" s="3" t="s">
        <v>45</v>
      </c>
      <c r="O10" s="3" t="s">
        <v>318</v>
      </c>
      <c r="P10" s="3" t="s">
        <v>317</v>
      </c>
      <c r="Q10" s="3" t="s">
        <v>801</v>
      </c>
      <c r="R10" s="3" t="s">
        <v>512</v>
      </c>
      <c r="S10" s="3" t="s">
        <v>36</v>
      </c>
      <c r="T10" s="3" t="s">
        <v>524</v>
      </c>
      <c r="U10" s="3" t="s">
        <v>508</v>
      </c>
      <c r="V10" s="3" t="s">
        <v>509</v>
      </c>
      <c r="W10" s="3" t="s">
        <v>253</v>
      </c>
      <c r="X10" s="3" t="s">
        <v>510</v>
      </c>
      <c r="Y10" s="3" t="s">
        <v>511</v>
      </c>
      <c r="Z10" s="3" t="s">
        <v>457</v>
      </c>
      <c r="AA10" s="3" t="s">
        <v>457</v>
      </c>
      <c r="AB10" s="3" t="s">
        <v>144</v>
      </c>
      <c r="AC10" s="6" t="s">
        <v>254</v>
      </c>
    </row>
    <row r="11" spans="1:30" ht="17">
      <c r="A11" s="3">
        <v>10</v>
      </c>
      <c r="B11" s="6" t="s">
        <v>272</v>
      </c>
      <c r="C11" s="3" t="s">
        <v>273</v>
      </c>
      <c r="D11" s="3">
        <v>2016</v>
      </c>
      <c r="E11" s="3" t="s">
        <v>97</v>
      </c>
      <c r="F11" s="3" t="s">
        <v>366</v>
      </c>
      <c r="G11" s="4" t="s">
        <v>514</v>
      </c>
      <c r="H11" s="4">
        <v>138</v>
      </c>
      <c r="I11" s="3">
        <v>112</v>
      </c>
      <c r="J11" s="8">
        <v>0.188</v>
      </c>
      <c r="K11" s="4" t="s">
        <v>274</v>
      </c>
      <c r="L11" s="3" t="s">
        <v>372</v>
      </c>
      <c r="M11" s="3" t="s">
        <v>275</v>
      </c>
      <c r="N11" s="3" t="s">
        <v>46</v>
      </c>
      <c r="O11" s="3" t="s">
        <v>319</v>
      </c>
      <c r="P11" s="3" t="s">
        <v>315</v>
      </c>
      <c r="Q11" s="3" t="s">
        <v>800</v>
      </c>
      <c r="R11" s="3" t="s">
        <v>520</v>
      </c>
      <c r="S11" s="3" t="s">
        <v>36</v>
      </c>
      <c r="T11" s="3" t="s">
        <v>24</v>
      </c>
      <c r="U11" s="3" t="s">
        <v>515</v>
      </c>
      <c r="V11" s="3" t="s">
        <v>516</v>
      </c>
      <c r="W11" s="3" t="s">
        <v>276</v>
      </c>
      <c r="X11" s="3" t="s">
        <v>517</v>
      </c>
      <c r="Y11" s="3" t="s">
        <v>519</v>
      </c>
      <c r="Z11" s="9">
        <v>0.95</v>
      </c>
      <c r="AA11" s="3" t="s">
        <v>518</v>
      </c>
      <c r="AB11" s="3" t="s">
        <v>48</v>
      </c>
      <c r="AC11" s="6" t="s">
        <v>277</v>
      </c>
    </row>
    <row r="12" spans="1:30" ht="17">
      <c r="A12" s="3">
        <v>11</v>
      </c>
      <c r="B12" s="6" t="s">
        <v>32</v>
      </c>
      <c r="C12" s="3" t="s">
        <v>33</v>
      </c>
      <c r="D12" s="3">
        <v>2017</v>
      </c>
      <c r="E12" s="3" t="s">
        <v>2</v>
      </c>
      <c r="F12" s="3" t="s">
        <v>309</v>
      </c>
      <c r="G12" s="4" t="s">
        <v>547</v>
      </c>
      <c r="H12" s="3">
        <v>167</v>
      </c>
      <c r="I12" s="3">
        <v>167</v>
      </c>
      <c r="J12" s="10">
        <v>0</v>
      </c>
      <c r="K12" s="4" t="s">
        <v>68</v>
      </c>
      <c r="L12" s="3" t="s">
        <v>34</v>
      </c>
      <c r="M12" s="3" t="s">
        <v>35</v>
      </c>
      <c r="N12" s="3" t="s">
        <v>46</v>
      </c>
      <c r="O12" s="3" t="s">
        <v>321</v>
      </c>
      <c r="P12" s="3" t="s">
        <v>320</v>
      </c>
      <c r="Q12" s="3" t="s">
        <v>802</v>
      </c>
      <c r="R12" s="3" t="s">
        <v>530</v>
      </c>
      <c r="S12" s="3" t="s">
        <v>36</v>
      </c>
      <c r="T12" s="3" t="s">
        <v>524</v>
      </c>
      <c r="U12" s="3" t="s">
        <v>525</v>
      </c>
      <c r="V12" s="3" t="s">
        <v>526</v>
      </c>
      <c r="W12" s="3" t="s">
        <v>39</v>
      </c>
      <c r="X12" s="3" t="s">
        <v>527</v>
      </c>
      <c r="Y12" s="3" t="s">
        <v>528</v>
      </c>
      <c r="Z12" s="9">
        <v>0.95</v>
      </c>
      <c r="AA12" s="3" t="s">
        <v>529</v>
      </c>
      <c r="AB12" s="3" t="s">
        <v>48</v>
      </c>
      <c r="AC12" s="6" t="s">
        <v>40</v>
      </c>
    </row>
    <row r="13" spans="1:30" ht="17">
      <c r="A13" s="3">
        <v>12</v>
      </c>
      <c r="B13" s="6" t="s">
        <v>177</v>
      </c>
      <c r="C13" s="3" t="s">
        <v>178</v>
      </c>
      <c r="D13" s="3">
        <v>2017</v>
      </c>
      <c r="E13" s="3" t="s">
        <v>2</v>
      </c>
      <c r="F13" s="3" t="s">
        <v>299</v>
      </c>
      <c r="G13" s="4" t="s">
        <v>548</v>
      </c>
      <c r="H13" s="3">
        <v>401</v>
      </c>
      <c r="I13" s="3">
        <v>401</v>
      </c>
      <c r="J13" s="8">
        <v>0</v>
      </c>
      <c r="K13" s="4" t="s">
        <v>68</v>
      </c>
      <c r="L13" s="3" t="s">
        <v>377</v>
      </c>
      <c r="M13" s="3" t="s">
        <v>179</v>
      </c>
      <c r="N13" s="3" t="s">
        <v>150</v>
      </c>
      <c r="O13" s="3" t="s">
        <v>322</v>
      </c>
      <c r="P13" s="3" t="s">
        <v>120</v>
      </c>
      <c r="Q13" s="3" t="s">
        <v>803</v>
      </c>
      <c r="R13" s="3" t="s">
        <v>537</v>
      </c>
      <c r="S13" s="3" t="s">
        <v>457</v>
      </c>
      <c r="T13" s="3" t="s">
        <v>457</v>
      </c>
      <c r="U13" s="3" t="s">
        <v>534</v>
      </c>
      <c r="V13" s="3" t="s">
        <v>457</v>
      </c>
      <c r="W13" s="3" t="s">
        <v>180</v>
      </c>
      <c r="X13" s="3" t="s">
        <v>535</v>
      </c>
      <c r="Y13" s="3" t="s">
        <v>536</v>
      </c>
      <c r="Z13" s="3" t="s">
        <v>457</v>
      </c>
      <c r="AA13" s="3" t="s">
        <v>457</v>
      </c>
      <c r="AB13" s="3" t="s">
        <v>48</v>
      </c>
      <c r="AC13" s="6" t="s">
        <v>181</v>
      </c>
    </row>
    <row r="14" spans="1:30" ht="17">
      <c r="A14" s="3">
        <v>13</v>
      </c>
      <c r="B14" s="6" t="s">
        <v>227</v>
      </c>
      <c r="C14" s="3" t="s">
        <v>228</v>
      </c>
      <c r="D14" s="3">
        <v>2017</v>
      </c>
      <c r="E14" s="3" t="s">
        <v>15</v>
      </c>
      <c r="F14" s="3" t="s">
        <v>366</v>
      </c>
      <c r="G14" s="4" t="s">
        <v>549</v>
      </c>
      <c r="H14" s="4">
        <v>50</v>
      </c>
      <c r="I14" s="3">
        <v>47</v>
      </c>
      <c r="J14" s="8">
        <v>0.06</v>
      </c>
      <c r="K14" s="4" t="s">
        <v>68</v>
      </c>
      <c r="L14" s="3" t="s">
        <v>377</v>
      </c>
      <c r="M14" s="3" t="s">
        <v>229</v>
      </c>
      <c r="N14" s="3" t="s">
        <v>150</v>
      </c>
      <c r="O14" s="3" t="s">
        <v>324</v>
      </c>
      <c r="P14" s="3" t="s">
        <v>323</v>
      </c>
      <c r="Q14" s="3" t="s">
        <v>804</v>
      </c>
      <c r="R14" s="3" t="s">
        <v>543</v>
      </c>
      <c r="S14" s="3" t="s">
        <v>61</v>
      </c>
      <c r="T14" s="3" t="s">
        <v>61</v>
      </c>
      <c r="U14" s="3" t="s">
        <v>539</v>
      </c>
      <c r="V14" s="3" t="s">
        <v>540</v>
      </c>
      <c r="W14" s="3" t="s">
        <v>230</v>
      </c>
      <c r="X14" s="3" t="s">
        <v>510</v>
      </c>
      <c r="Y14" s="9" t="s">
        <v>541</v>
      </c>
      <c r="Z14" s="9">
        <v>0.95</v>
      </c>
      <c r="AA14" s="3" t="s">
        <v>542</v>
      </c>
      <c r="AB14" s="3" t="s">
        <v>144</v>
      </c>
      <c r="AC14" s="6" t="s">
        <v>231</v>
      </c>
    </row>
    <row r="15" spans="1:30" ht="17">
      <c r="A15" s="3">
        <v>14</v>
      </c>
      <c r="B15" s="6" t="s">
        <v>262</v>
      </c>
      <c r="C15" s="3" t="s">
        <v>263</v>
      </c>
      <c r="D15" s="3">
        <v>2017</v>
      </c>
      <c r="E15" s="3" t="s">
        <v>2</v>
      </c>
      <c r="F15" s="3" t="s">
        <v>309</v>
      </c>
      <c r="G15" s="4" t="s">
        <v>550</v>
      </c>
      <c r="H15" s="4">
        <v>15</v>
      </c>
      <c r="I15" s="3">
        <v>12</v>
      </c>
      <c r="J15" s="8">
        <v>0.2</v>
      </c>
      <c r="K15" s="4" t="s">
        <v>264</v>
      </c>
      <c r="L15" s="3" t="s">
        <v>377</v>
      </c>
      <c r="M15" s="3" t="s">
        <v>327</v>
      </c>
      <c r="N15" s="3" t="s">
        <v>150</v>
      </c>
      <c r="O15" s="3" t="s">
        <v>326</v>
      </c>
      <c r="P15" s="3" t="s">
        <v>325</v>
      </c>
      <c r="Q15" s="3" t="s">
        <v>805</v>
      </c>
      <c r="R15" s="3" t="s">
        <v>551</v>
      </c>
      <c r="S15" s="3" t="s">
        <v>240</v>
      </c>
      <c r="T15" s="3" t="s">
        <v>633</v>
      </c>
      <c r="U15" s="3" t="s">
        <v>552</v>
      </c>
      <c r="V15" s="3" t="s">
        <v>553</v>
      </c>
      <c r="W15" s="3" t="s">
        <v>265</v>
      </c>
      <c r="X15" s="3" t="s">
        <v>554</v>
      </c>
      <c r="Y15" s="3" t="s">
        <v>555</v>
      </c>
      <c r="Z15" s="3" t="s">
        <v>457</v>
      </c>
      <c r="AA15" s="3" t="s">
        <v>457</v>
      </c>
      <c r="AB15" s="3" t="s">
        <v>48</v>
      </c>
      <c r="AC15" s="6" t="s">
        <v>266</v>
      </c>
    </row>
    <row r="16" spans="1:30" ht="17">
      <c r="A16" s="3">
        <v>15</v>
      </c>
      <c r="B16" s="6" t="s">
        <v>267</v>
      </c>
      <c r="C16" s="3" t="s">
        <v>268</v>
      </c>
      <c r="D16" s="3">
        <v>2017</v>
      </c>
      <c r="E16" s="3" t="s">
        <v>363</v>
      </c>
      <c r="F16" s="3" t="s">
        <v>366</v>
      </c>
      <c r="G16" s="4" t="s">
        <v>558</v>
      </c>
      <c r="H16" s="4">
        <v>232</v>
      </c>
      <c r="I16" s="3">
        <v>141</v>
      </c>
      <c r="J16" s="8">
        <v>0.39219999999999999</v>
      </c>
      <c r="K16" s="4" t="s">
        <v>68</v>
      </c>
      <c r="L16" s="3" t="s">
        <v>370</v>
      </c>
      <c r="M16" s="3" t="s">
        <v>269</v>
      </c>
      <c r="N16" s="3" t="s">
        <v>45</v>
      </c>
      <c r="O16" s="3" t="s">
        <v>328</v>
      </c>
      <c r="P16" s="3" t="s">
        <v>158</v>
      </c>
      <c r="Q16" s="3" t="s">
        <v>806</v>
      </c>
      <c r="R16" s="3" t="s">
        <v>564</v>
      </c>
      <c r="S16" s="3" t="s">
        <v>186</v>
      </c>
      <c r="T16" s="3" t="s">
        <v>240</v>
      </c>
      <c r="U16" s="3" t="s">
        <v>559</v>
      </c>
      <c r="V16" s="3" t="s">
        <v>560</v>
      </c>
      <c r="W16" s="3" t="s">
        <v>270</v>
      </c>
      <c r="X16" s="3" t="s">
        <v>561</v>
      </c>
      <c r="Y16" s="3" t="s">
        <v>562</v>
      </c>
      <c r="Z16" s="9">
        <v>0.95</v>
      </c>
      <c r="AA16" s="3" t="s">
        <v>563</v>
      </c>
      <c r="AB16" s="3" t="s">
        <v>144</v>
      </c>
      <c r="AC16" s="6" t="s">
        <v>271</v>
      </c>
    </row>
    <row r="17" spans="1:30" ht="17">
      <c r="A17" s="3">
        <v>16</v>
      </c>
      <c r="B17" s="6" t="s">
        <v>285</v>
      </c>
      <c r="C17" s="3" t="s">
        <v>286</v>
      </c>
      <c r="D17" s="3">
        <v>2018</v>
      </c>
      <c r="E17" s="3" t="s">
        <v>2</v>
      </c>
      <c r="F17" s="3" t="s">
        <v>366</v>
      </c>
      <c r="G17" s="4" t="s">
        <v>568</v>
      </c>
      <c r="H17" s="3">
        <v>549</v>
      </c>
      <c r="I17" s="3">
        <v>358</v>
      </c>
      <c r="J17" s="8">
        <v>0.34799999999999998</v>
      </c>
      <c r="K17" s="4" t="s">
        <v>68</v>
      </c>
      <c r="L17" s="3" t="s">
        <v>372</v>
      </c>
      <c r="M17" s="3" t="s">
        <v>284</v>
      </c>
      <c r="N17" s="3" t="s">
        <v>45</v>
      </c>
      <c r="O17" s="3" t="s">
        <v>329</v>
      </c>
      <c r="P17" s="3" t="s">
        <v>60</v>
      </c>
      <c r="Q17" s="3" t="s">
        <v>807</v>
      </c>
      <c r="R17" s="3" t="s">
        <v>574</v>
      </c>
      <c r="S17" s="3" t="s">
        <v>569</v>
      </c>
      <c r="T17" s="3" t="s">
        <v>10</v>
      </c>
      <c r="U17" s="3" t="s">
        <v>570</v>
      </c>
      <c r="V17" s="3" t="s">
        <v>571</v>
      </c>
      <c r="W17" s="3" t="s">
        <v>373</v>
      </c>
      <c r="X17" s="3" t="s">
        <v>510</v>
      </c>
      <c r="Y17" s="3" t="s">
        <v>573</v>
      </c>
      <c r="Z17" s="9">
        <v>0.95</v>
      </c>
      <c r="AA17" s="3" t="s">
        <v>572</v>
      </c>
      <c r="AB17" s="3" t="s">
        <v>48</v>
      </c>
      <c r="AC17" s="6" t="s">
        <v>374</v>
      </c>
    </row>
    <row r="18" spans="1:30" ht="17">
      <c r="A18" s="3">
        <v>17</v>
      </c>
      <c r="B18" s="6" t="s">
        <v>129</v>
      </c>
      <c r="C18" s="3" t="s">
        <v>130</v>
      </c>
      <c r="D18" s="3">
        <v>2018</v>
      </c>
      <c r="E18" s="3" t="s">
        <v>2</v>
      </c>
      <c r="F18" s="3" t="s">
        <v>309</v>
      </c>
      <c r="G18" s="4" t="s">
        <v>585</v>
      </c>
      <c r="H18" s="3">
        <v>2454</v>
      </c>
      <c r="I18" s="3">
        <v>2454</v>
      </c>
      <c r="J18" s="10">
        <v>0</v>
      </c>
      <c r="K18" s="4" t="s">
        <v>131</v>
      </c>
      <c r="L18" s="3" t="s">
        <v>370</v>
      </c>
      <c r="M18" s="3" t="s">
        <v>378</v>
      </c>
      <c r="N18" s="3" t="s">
        <v>45</v>
      </c>
      <c r="O18" s="3" t="s">
        <v>331</v>
      </c>
      <c r="P18" s="3" t="s">
        <v>330</v>
      </c>
      <c r="Q18" s="3" t="s">
        <v>808</v>
      </c>
      <c r="R18" s="3" t="s">
        <v>591</v>
      </c>
      <c r="S18" s="3" t="s">
        <v>586</v>
      </c>
      <c r="T18" s="3" t="s">
        <v>457</v>
      </c>
      <c r="U18" s="3" t="s">
        <v>587</v>
      </c>
      <c r="V18" s="3" t="s">
        <v>588</v>
      </c>
      <c r="W18" s="3" t="s">
        <v>132</v>
      </c>
      <c r="X18" s="3" t="s">
        <v>589</v>
      </c>
      <c r="Y18" s="3" t="s">
        <v>590</v>
      </c>
      <c r="Z18" s="3" t="s">
        <v>457</v>
      </c>
      <c r="AA18" s="3" t="s">
        <v>590</v>
      </c>
      <c r="AB18" s="3" t="s">
        <v>48</v>
      </c>
      <c r="AC18" s="6" t="s">
        <v>133</v>
      </c>
    </row>
    <row r="19" spans="1:30" ht="17">
      <c r="A19" s="3">
        <v>18</v>
      </c>
      <c r="B19" s="6" t="s">
        <v>13</v>
      </c>
      <c r="C19" s="3" t="s">
        <v>14</v>
      </c>
      <c r="D19" s="3">
        <v>2019</v>
      </c>
      <c r="E19" s="3" t="s">
        <v>15</v>
      </c>
      <c r="F19" s="3" t="s">
        <v>366</v>
      </c>
      <c r="G19" s="4" t="s">
        <v>576</v>
      </c>
      <c r="H19" s="3">
        <v>124</v>
      </c>
      <c r="I19" s="3">
        <v>90</v>
      </c>
      <c r="J19" s="8">
        <v>0.27</v>
      </c>
      <c r="K19" s="4" t="s">
        <v>68</v>
      </c>
      <c r="L19" s="3" t="s">
        <v>370</v>
      </c>
      <c r="M19" s="3" t="s">
        <v>16</v>
      </c>
      <c r="N19" s="3" t="s">
        <v>46</v>
      </c>
      <c r="O19" s="3" t="s">
        <v>329</v>
      </c>
      <c r="P19" s="3" t="s">
        <v>315</v>
      </c>
      <c r="Q19" s="3" t="s">
        <v>800</v>
      </c>
      <c r="R19" s="3" t="s">
        <v>581</v>
      </c>
      <c r="S19" s="3" t="s">
        <v>18</v>
      </c>
      <c r="T19" s="3" t="s">
        <v>61</v>
      </c>
      <c r="U19" s="3" t="s">
        <v>577</v>
      </c>
      <c r="V19" s="3" t="s">
        <v>578</v>
      </c>
      <c r="W19" s="3" t="s">
        <v>17</v>
      </c>
      <c r="X19" s="3" t="s">
        <v>510</v>
      </c>
      <c r="Y19" s="8" t="s">
        <v>580</v>
      </c>
      <c r="Z19" s="9">
        <v>0.95</v>
      </c>
      <c r="AA19" s="9" t="s">
        <v>579</v>
      </c>
      <c r="AB19" s="3" t="s">
        <v>144</v>
      </c>
      <c r="AC19" s="6" t="s">
        <v>19</v>
      </c>
    </row>
    <row r="20" spans="1:30" ht="17">
      <c r="A20" s="3">
        <v>19</v>
      </c>
      <c r="B20" s="6" t="s">
        <v>140</v>
      </c>
      <c r="C20" s="3" t="s">
        <v>141</v>
      </c>
      <c r="D20" s="3">
        <v>2019</v>
      </c>
      <c r="E20" s="3" t="s">
        <v>15</v>
      </c>
      <c r="F20" s="3" t="s">
        <v>366</v>
      </c>
      <c r="G20" s="4" t="s">
        <v>594</v>
      </c>
      <c r="H20" s="3">
        <v>97</v>
      </c>
      <c r="I20" s="3">
        <v>47</v>
      </c>
      <c r="J20" s="8">
        <v>0.51</v>
      </c>
      <c r="K20" s="4" t="s">
        <v>68</v>
      </c>
      <c r="L20" s="3" t="s">
        <v>370</v>
      </c>
      <c r="M20" s="3" t="s">
        <v>143</v>
      </c>
      <c r="N20" s="3" t="s">
        <v>41</v>
      </c>
      <c r="O20" s="3" t="s">
        <v>332</v>
      </c>
      <c r="P20" s="3" t="s">
        <v>151</v>
      </c>
      <c r="Q20" s="3" t="s">
        <v>809</v>
      </c>
      <c r="R20" s="3" t="s">
        <v>597</v>
      </c>
      <c r="S20" s="3" t="s">
        <v>24</v>
      </c>
      <c r="T20" s="3" t="s">
        <v>24</v>
      </c>
      <c r="U20" s="3" t="s">
        <v>595</v>
      </c>
      <c r="V20" s="3" t="s">
        <v>596</v>
      </c>
      <c r="W20" s="3" t="s">
        <v>142</v>
      </c>
      <c r="X20" s="3" t="s">
        <v>457</v>
      </c>
      <c r="Y20" s="3" t="s">
        <v>457</v>
      </c>
      <c r="Z20" s="3" t="s">
        <v>457</v>
      </c>
      <c r="AA20" s="3" t="s">
        <v>457</v>
      </c>
      <c r="AB20" s="3" t="s">
        <v>144</v>
      </c>
      <c r="AC20" s="6" t="s">
        <v>145</v>
      </c>
    </row>
    <row r="21" spans="1:30" ht="17">
      <c r="A21" s="3">
        <v>20</v>
      </c>
      <c r="B21" s="6" t="s">
        <v>188</v>
      </c>
      <c r="C21" s="3" t="s">
        <v>189</v>
      </c>
      <c r="D21" s="3">
        <v>2020</v>
      </c>
      <c r="E21" s="3" t="s">
        <v>190</v>
      </c>
      <c r="F21" s="3" t="s">
        <v>309</v>
      </c>
      <c r="G21" s="4" t="s">
        <v>606</v>
      </c>
      <c r="H21" s="4">
        <v>60</v>
      </c>
      <c r="I21" s="3">
        <v>59</v>
      </c>
      <c r="J21" s="8">
        <v>1.67E-2</v>
      </c>
      <c r="K21" s="4" t="s">
        <v>68</v>
      </c>
      <c r="L21" s="3" t="s">
        <v>377</v>
      </c>
      <c r="M21" s="3" t="s">
        <v>191</v>
      </c>
      <c r="N21" s="3" t="s">
        <v>41</v>
      </c>
      <c r="O21" s="3" t="s">
        <v>334</v>
      </c>
      <c r="P21" s="3" t="s">
        <v>333</v>
      </c>
      <c r="Q21" s="3" t="s">
        <v>810</v>
      </c>
      <c r="R21" s="3" t="s">
        <v>457</v>
      </c>
      <c r="S21" s="3" t="s">
        <v>79</v>
      </c>
      <c r="T21" s="3" t="s">
        <v>79</v>
      </c>
      <c r="U21" s="3" t="s">
        <v>607</v>
      </c>
      <c r="V21" s="3" t="s">
        <v>608</v>
      </c>
      <c r="W21" s="3" t="s">
        <v>192</v>
      </c>
      <c r="X21" s="3" t="s">
        <v>609</v>
      </c>
      <c r="Y21" s="3" t="s">
        <v>610</v>
      </c>
      <c r="Z21" s="3" t="s">
        <v>457</v>
      </c>
      <c r="AA21" s="3" t="s">
        <v>457</v>
      </c>
      <c r="AB21" s="3" t="s">
        <v>48</v>
      </c>
      <c r="AC21" s="6" t="s">
        <v>193</v>
      </c>
    </row>
    <row r="22" spans="1:30" ht="17">
      <c r="A22" s="3">
        <v>21</v>
      </c>
      <c r="B22" s="6" t="s">
        <v>205</v>
      </c>
      <c r="C22" s="3" t="s">
        <v>1</v>
      </c>
      <c r="D22" s="3">
        <v>2020</v>
      </c>
      <c r="E22" s="3" t="s">
        <v>2</v>
      </c>
      <c r="F22" s="3" t="s">
        <v>309</v>
      </c>
      <c r="G22" s="4" t="s">
        <v>612</v>
      </c>
      <c r="H22" s="4">
        <v>20</v>
      </c>
      <c r="I22" s="3">
        <v>20</v>
      </c>
      <c r="J22" s="8">
        <v>0</v>
      </c>
      <c r="K22" s="4" t="s">
        <v>68</v>
      </c>
      <c r="L22" s="3" t="s">
        <v>376</v>
      </c>
      <c r="M22" s="3" t="s">
        <v>206</v>
      </c>
      <c r="N22" s="3" t="s">
        <v>45</v>
      </c>
      <c r="O22" s="3" t="s">
        <v>335</v>
      </c>
      <c r="P22" s="3" t="s">
        <v>219</v>
      </c>
      <c r="Q22" s="3" t="s">
        <v>811</v>
      </c>
      <c r="R22" s="3" t="s">
        <v>616</v>
      </c>
      <c r="S22" s="3" t="s">
        <v>207</v>
      </c>
      <c r="T22" s="3" t="s">
        <v>457</v>
      </c>
      <c r="U22" s="3" t="s">
        <v>613</v>
      </c>
      <c r="V22" s="3" t="s">
        <v>457</v>
      </c>
      <c r="W22" s="3" t="s">
        <v>208</v>
      </c>
      <c r="X22" s="3" t="s">
        <v>614</v>
      </c>
      <c r="Y22" s="3" t="s">
        <v>615</v>
      </c>
      <c r="Z22" s="3" t="s">
        <v>457</v>
      </c>
      <c r="AA22" s="3" t="s">
        <v>457</v>
      </c>
      <c r="AB22" s="3" t="s">
        <v>144</v>
      </c>
      <c r="AC22" s="6" t="s">
        <v>209</v>
      </c>
    </row>
    <row r="23" spans="1:30" ht="17">
      <c r="A23" s="3">
        <v>22</v>
      </c>
      <c r="B23" s="6" t="s">
        <v>243</v>
      </c>
      <c r="C23" s="3" t="s">
        <v>244</v>
      </c>
      <c r="D23" s="3">
        <v>2020</v>
      </c>
      <c r="E23" s="3" t="s">
        <v>245</v>
      </c>
      <c r="F23" s="3" t="s">
        <v>367</v>
      </c>
      <c r="G23" s="4" t="s">
        <v>618</v>
      </c>
      <c r="H23" s="4">
        <v>60</v>
      </c>
      <c r="I23" s="3">
        <v>60</v>
      </c>
      <c r="J23" s="8">
        <v>0</v>
      </c>
      <c r="K23" s="4" t="s">
        <v>68</v>
      </c>
      <c r="L23" s="3" t="s">
        <v>163</v>
      </c>
      <c r="M23" s="3" t="s">
        <v>246</v>
      </c>
      <c r="N23" s="3" t="s">
        <v>45</v>
      </c>
      <c r="O23" s="3" t="s">
        <v>337</v>
      </c>
      <c r="P23" s="3" t="s">
        <v>336</v>
      </c>
      <c r="Q23" s="3" t="s">
        <v>812</v>
      </c>
      <c r="R23" s="3" t="s">
        <v>457</v>
      </c>
      <c r="S23" s="3" t="s">
        <v>247</v>
      </c>
      <c r="T23" s="3" t="s">
        <v>457</v>
      </c>
      <c r="U23" s="3" t="s">
        <v>619</v>
      </c>
      <c r="V23" s="3" t="s">
        <v>620</v>
      </c>
      <c r="W23" s="3" t="s">
        <v>248</v>
      </c>
      <c r="X23" s="3" t="s">
        <v>621</v>
      </c>
      <c r="Y23" s="3" t="s">
        <v>622</v>
      </c>
      <c r="Z23" s="3" t="s">
        <v>457</v>
      </c>
      <c r="AA23" s="3" t="s">
        <v>457</v>
      </c>
      <c r="AB23" s="3" t="s">
        <v>48</v>
      </c>
      <c r="AC23" s="6" t="s">
        <v>249</v>
      </c>
    </row>
    <row r="24" spans="1:30" ht="17">
      <c r="A24" s="3">
        <v>23</v>
      </c>
      <c r="B24" s="6" t="s">
        <v>0</v>
      </c>
      <c r="C24" s="3" t="s">
        <v>1</v>
      </c>
      <c r="D24" s="3">
        <v>2021</v>
      </c>
      <c r="E24" s="3" t="s">
        <v>2</v>
      </c>
      <c r="F24" s="3" t="s">
        <v>367</v>
      </c>
      <c r="G24" s="4" t="s">
        <v>624</v>
      </c>
      <c r="H24" s="3">
        <v>459</v>
      </c>
      <c r="I24" s="3">
        <v>283</v>
      </c>
      <c r="J24" s="8">
        <v>0.38340000000000002</v>
      </c>
      <c r="K24" s="4" t="s">
        <v>70</v>
      </c>
      <c r="L24" s="3" t="s">
        <v>377</v>
      </c>
      <c r="M24" s="3" t="s">
        <v>4</v>
      </c>
      <c r="N24" s="3" t="s">
        <v>41</v>
      </c>
      <c r="O24" s="3" t="s">
        <v>339</v>
      </c>
      <c r="P24" s="3" t="s">
        <v>338</v>
      </c>
      <c r="Q24" s="3" t="s">
        <v>813</v>
      </c>
      <c r="R24" s="3" t="s">
        <v>630</v>
      </c>
      <c r="S24" s="3" t="s">
        <v>626</v>
      </c>
      <c r="T24" s="3" t="s">
        <v>3</v>
      </c>
      <c r="U24" s="3" t="s">
        <v>5</v>
      </c>
      <c r="V24" s="3" t="s">
        <v>625</v>
      </c>
      <c r="W24" s="3" t="s">
        <v>5</v>
      </c>
      <c r="X24" s="3" t="s">
        <v>627</v>
      </c>
      <c r="Y24" s="3" t="s">
        <v>629</v>
      </c>
      <c r="Z24" s="9">
        <v>0.95</v>
      </c>
      <c r="AA24" s="3" t="s">
        <v>628</v>
      </c>
      <c r="AB24" s="3" t="s">
        <v>48</v>
      </c>
      <c r="AC24" s="6" t="s">
        <v>6</v>
      </c>
    </row>
    <row r="25" spans="1:30" ht="17">
      <c r="A25" s="3">
        <v>24</v>
      </c>
      <c r="B25" s="6" t="s">
        <v>42</v>
      </c>
      <c r="C25" s="3" t="s">
        <v>43</v>
      </c>
      <c r="D25" s="3">
        <v>2021</v>
      </c>
      <c r="E25" s="3" t="s">
        <v>2</v>
      </c>
      <c r="F25" s="3" t="s">
        <v>367</v>
      </c>
      <c r="G25" s="4" t="s">
        <v>632</v>
      </c>
      <c r="H25" s="3">
        <v>200</v>
      </c>
      <c r="I25" s="3">
        <v>192</v>
      </c>
      <c r="J25" s="8">
        <v>0.04</v>
      </c>
      <c r="K25" s="4" t="s">
        <v>68</v>
      </c>
      <c r="L25" s="3" t="s">
        <v>377</v>
      </c>
      <c r="M25" s="3" t="s">
        <v>44</v>
      </c>
      <c r="N25" s="3" t="s">
        <v>45</v>
      </c>
      <c r="O25" s="3" t="s">
        <v>328</v>
      </c>
      <c r="P25" s="3" t="s">
        <v>120</v>
      </c>
      <c r="Q25" s="3" t="s">
        <v>814</v>
      </c>
      <c r="R25" s="3" t="s">
        <v>639</v>
      </c>
      <c r="S25" s="3" t="s">
        <v>47</v>
      </c>
      <c r="T25" s="3" t="s">
        <v>633</v>
      </c>
      <c r="U25" s="3" t="s">
        <v>634</v>
      </c>
      <c r="V25" s="3" t="s">
        <v>635</v>
      </c>
      <c r="W25" s="3" t="s">
        <v>50</v>
      </c>
      <c r="X25" s="3" t="s">
        <v>636</v>
      </c>
      <c r="Y25" s="3" t="s">
        <v>637</v>
      </c>
      <c r="Z25" s="9">
        <v>0.95</v>
      </c>
      <c r="AA25" s="3" t="s">
        <v>638</v>
      </c>
      <c r="AB25" s="3" t="s">
        <v>37</v>
      </c>
      <c r="AC25" s="6" t="s">
        <v>51</v>
      </c>
    </row>
    <row r="26" spans="1:30" ht="17">
      <c r="A26" s="3">
        <v>25</v>
      </c>
      <c r="B26" s="6" t="s">
        <v>103</v>
      </c>
      <c r="C26" s="3" t="s">
        <v>104</v>
      </c>
      <c r="D26" s="3">
        <v>2021</v>
      </c>
      <c r="E26" s="3" t="s">
        <v>2</v>
      </c>
      <c r="F26" s="3" t="s">
        <v>367</v>
      </c>
      <c r="G26" s="4" t="s">
        <v>641</v>
      </c>
      <c r="H26" s="4">
        <v>103</v>
      </c>
      <c r="I26" s="3">
        <v>93</v>
      </c>
      <c r="J26" s="8">
        <v>9.7000000000000003E-2</v>
      </c>
      <c r="K26" s="4" t="s">
        <v>68</v>
      </c>
      <c r="L26" s="3" t="s">
        <v>34</v>
      </c>
      <c r="M26" s="3" t="s">
        <v>105</v>
      </c>
      <c r="N26" s="3" t="s">
        <v>150</v>
      </c>
      <c r="O26" s="3" t="s">
        <v>341</v>
      </c>
      <c r="P26" s="3" t="s">
        <v>340</v>
      </c>
      <c r="Q26" s="3" t="s">
        <v>815</v>
      </c>
      <c r="R26" s="3" t="s">
        <v>457</v>
      </c>
      <c r="S26" s="3" t="s">
        <v>36</v>
      </c>
      <c r="T26" s="3" t="s">
        <v>36</v>
      </c>
      <c r="U26" s="3" t="s">
        <v>642</v>
      </c>
      <c r="V26" s="3" t="s">
        <v>643</v>
      </c>
      <c r="W26" s="3" t="s">
        <v>38</v>
      </c>
      <c r="X26" s="3" t="s">
        <v>486</v>
      </c>
      <c r="Y26" s="3" t="s">
        <v>644</v>
      </c>
      <c r="Z26" s="9">
        <v>0.95</v>
      </c>
      <c r="AA26" s="3" t="s">
        <v>645</v>
      </c>
      <c r="AB26" s="3" t="s">
        <v>48</v>
      </c>
      <c r="AC26" s="6" t="s">
        <v>106</v>
      </c>
      <c r="AD26" s="6" t="s">
        <v>646</v>
      </c>
    </row>
    <row r="27" spans="1:30" ht="17">
      <c r="A27" s="3">
        <v>26</v>
      </c>
      <c r="B27" s="6" t="s">
        <v>111</v>
      </c>
      <c r="C27" s="3" t="s">
        <v>112</v>
      </c>
      <c r="D27" s="3">
        <v>2021</v>
      </c>
      <c r="E27" s="3" t="s">
        <v>113</v>
      </c>
      <c r="F27" s="3" t="s">
        <v>367</v>
      </c>
      <c r="G27" s="4" t="s">
        <v>648</v>
      </c>
      <c r="H27" s="4">
        <v>48</v>
      </c>
      <c r="I27" s="3">
        <v>46</v>
      </c>
      <c r="J27" s="8">
        <v>4.1700000000000001E-2</v>
      </c>
      <c r="K27" s="4" t="s">
        <v>68</v>
      </c>
      <c r="L27" s="3" t="s">
        <v>34</v>
      </c>
      <c r="M27" s="3" t="s">
        <v>114</v>
      </c>
      <c r="N27" s="3" t="s">
        <v>45</v>
      </c>
      <c r="O27" s="3" t="s">
        <v>328</v>
      </c>
      <c r="P27" s="3" t="s">
        <v>342</v>
      </c>
      <c r="Q27" s="3" t="s">
        <v>816</v>
      </c>
      <c r="R27" s="3" t="s">
        <v>653</v>
      </c>
      <c r="S27" s="3" t="s">
        <v>10</v>
      </c>
      <c r="T27" s="3" t="s">
        <v>10</v>
      </c>
      <c r="U27" s="3" t="s">
        <v>649</v>
      </c>
      <c r="V27" s="3" t="s">
        <v>650</v>
      </c>
      <c r="W27" s="3" t="s">
        <v>379</v>
      </c>
      <c r="X27" s="3" t="s">
        <v>651</v>
      </c>
      <c r="Y27" s="3" t="s">
        <v>652</v>
      </c>
      <c r="Z27" s="3" t="s">
        <v>457</v>
      </c>
      <c r="AA27" s="3" t="s">
        <v>457</v>
      </c>
      <c r="AB27" s="3" t="s">
        <v>48</v>
      </c>
      <c r="AC27" s="6" t="s">
        <v>115</v>
      </c>
    </row>
    <row r="28" spans="1:30" ht="17">
      <c r="A28" s="3">
        <v>27</v>
      </c>
      <c r="B28" s="6" t="s">
        <v>220</v>
      </c>
      <c r="C28" s="3" t="s">
        <v>221</v>
      </c>
      <c r="D28" s="3">
        <v>2021</v>
      </c>
      <c r="E28" s="3" t="s">
        <v>222</v>
      </c>
      <c r="F28" s="3" t="s">
        <v>367</v>
      </c>
      <c r="G28" s="4" t="s">
        <v>655</v>
      </c>
      <c r="H28" s="4">
        <v>100</v>
      </c>
      <c r="I28" s="3">
        <v>66</v>
      </c>
      <c r="J28" s="8">
        <v>0.34</v>
      </c>
      <c r="K28" s="4" t="s">
        <v>68</v>
      </c>
      <c r="L28" s="3" t="s">
        <v>163</v>
      </c>
      <c r="M28" s="3" t="s">
        <v>223</v>
      </c>
      <c r="N28" s="3" t="s">
        <v>45</v>
      </c>
      <c r="O28" s="3" t="s">
        <v>328</v>
      </c>
      <c r="P28" s="3" t="s">
        <v>94</v>
      </c>
      <c r="Q28" s="3" t="s">
        <v>817</v>
      </c>
      <c r="R28" s="3" t="s">
        <v>661</v>
      </c>
      <c r="S28" s="3" t="s">
        <v>224</v>
      </c>
      <c r="T28" s="3" t="s">
        <v>457</v>
      </c>
      <c r="U28" s="3" t="s">
        <v>656</v>
      </c>
      <c r="V28" s="3" t="s">
        <v>657</v>
      </c>
      <c r="W28" s="3" t="s">
        <v>225</v>
      </c>
      <c r="X28" s="3" t="s">
        <v>658</v>
      </c>
      <c r="Y28" s="3" t="s">
        <v>659</v>
      </c>
      <c r="Z28" s="9">
        <v>0.95</v>
      </c>
      <c r="AA28" s="3" t="s">
        <v>660</v>
      </c>
      <c r="AB28" s="3" t="s">
        <v>48</v>
      </c>
      <c r="AC28" s="6" t="s">
        <v>226</v>
      </c>
    </row>
    <row r="29" spans="1:30" ht="17">
      <c r="A29" s="3">
        <v>28</v>
      </c>
      <c r="B29" s="6" t="s">
        <v>116</v>
      </c>
      <c r="C29" s="3" t="s">
        <v>117</v>
      </c>
      <c r="D29" s="3">
        <v>2022</v>
      </c>
      <c r="E29" s="3" t="s">
        <v>2</v>
      </c>
      <c r="F29" s="3" t="s">
        <v>367</v>
      </c>
      <c r="G29" s="4">
        <v>21.6</v>
      </c>
      <c r="H29" s="3">
        <v>44</v>
      </c>
      <c r="I29" s="3">
        <v>42</v>
      </c>
      <c r="J29" s="8">
        <v>4.4999999999999998E-2</v>
      </c>
      <c r="K29" s="4" t="s">
        <v>68</v>
      </c>
      <c r="L29" s="3" t="s">
        <v>380</v>
      </c>
      <c r="M29" s="3" t="s">
        <v>119</v>
      </c>
      <c r="N29" s="3" t="s">
        <v>41</v>
      </c>
      <c r="O29" s="3" t="s">
        <v>344</v>
      </c>
      <c r="P29" s="3" t="s">
        <v>343</v>
      </c>
      <c r="Q29" s="3" t="s">
        <v>818</v>
      </c>
      <c r="R29" s="3" t="s">
        <v>665</v>
      </c>
      <c r="S29" s="3" t="s">
        <v>100</v>
      </c>
      <c r="T29" s="3" t="s">
        <v>524</v>
      </c>
      <c r="U29" s="3" t="s">
        <v>663</v>
      </c>
      <c r="V29" s="3" t="s">
        <v>664</v>
      </c>
      <c r="W29" s="3" t="s">
        <v>121</v>
      </c>
      <c r="X29" s="3" t="s">
        <v>554</v>
      </c>
      <c r="Y29" s="3" t="s">
        <v>457</v>
      </c>
      <c r="Z29" s="3" t="s">
        <v>457</v>
      </c>
      <c r="AA29" s="3" t="s">
        <v>457</v>
      </c>
      <c r="AB29" s="3" t="s">
        <v>48</v>
      </c>
      <c r="AC29" s="6" t="s">
        <v>122</v>
      </c>
    </row>
    <row r="30" spans="1:30" ht="17">
      <c r="A30" s="3">
        <v>29</v>
      </c>
      <c r="B30" s="6" t="s">
        <v>123</v>
      </c>
      <c r="C30" s="3" t="s">
        <v>124</v>
      </c>
      <c r="D30" s="3">
        <v>2022</v>
      </c>
      <c r="E30" s="3" t="s">
        <v>125</v>
      </c>
      <c r="F30" s="3" t="s">
        <v>299</v>
      </c>
      <c r="G30" s="4" t="s">
        <v>667</v>
      </c>
      <c r="H30" s="3">
        <v>192</v>
      </c>
      <c r="I30" s="3">
        <v>192</v>
      </c>
      <c r="J30" s="8">
        <v>0</v>
      </c>
      <c r="K30" s="4" t="s">
        <v>68</v>
      </c>
      <c r="L30" s="3" t="s">
        <v>34</v>
      </c>
      <c r="M30" s="3" t="s">
        <v>126</v>
      </c>
      <c r="N30" s="3" t="s">
        <v>45</v>
      </c>
      <c r="O30" s="3" t="s">
        <v>328</v>
      </c>
      <c r="P30" s="3" t="s">
        <v>219</v>
      </c>
      <c r="Q30" s="3" t="s">
        <v>811</v>
      </c>
      <c r="R30" s="3" t="s">
        <v>457</v>
      </c>
      <c r="S30" s="3" t="s">
        <v>457</v>
      </c>
      <c r="T30" s="3" t="s">
        <v>457</v>
      </c>
      <c r="U30" s="3" t="s">
        <v>127</v>
      </c>
      <c r="V30" s="3" t="s">
        <v>457</v>
      </c>
      <c r="W30" s="3" t="s">
        <v>127</v>
      </c>
      <c r="X30" s="3" t="s">
        <v>457</v>
      </c>
      <c r="Y30" s="3" t="s">
        <v>457</v>
      </c>
      <c r="Z30" s="3" t="s">
        <v>457</v>
      </c>
      <c r="AA30" s="3" t="s">
        <v>457</v>
      </c>
      <c r="AB30" s="3" t="s">
        <v>48</v>
      </c>
      <c r="AC30" s="6" t="s">
        <v>128</v>
      </c>
    </row>
    <row r="31" spans="1:30" ht="17">
      <c r="A31" s="3">
        <v>30</v>
      </c>
      <c r="B31" s="6" t="s">
        <v>166</v>
      </c>
      <c r="C31" s="3" t="s">
        <v>167</v>
      </c>
      <c r="D31" s="3">
        <v>2022</v>
      </c>
      <c r="E31" s="3" t="s">
        <v>2</v>
      </c>
      <c r="F31" s="3" t="s">
        <v>367</v>
      </c>
      <c r="G31" s="4" t="s">
        <v>669</v>
      </c>
      <c r="H31" s="3">
        <v>130</v>
      </c>
      <c r="I31" s="3">
        <v>114</v>
      </c>
      <c r="J31" s="8">
        <v>0.123</v>
      </c>
      <c r="K31" s="4" t="s">
        <v>68</v>
      </c>
      <c r="L31" s="3" t="s">
        <v>163</v>
      </c>
      <c r="M31" s="3" t="s">
        <v>168</v>
      </c>
      <c r="N31" s="3" t="s">
        <v>45</v>
      </c>
      <c r="O31" s="3" t="s">
        <v>328</v>
      </c>
      <c r="P31" s="3" t="s">
        <v>219</v>
      </c>
      <c r="Q31" s="3" t="s">
        <v>811</v>
      </c>
      <c r="R31" s="3" t="s">
        <v>457</v>
      </c>
      <c r="S31" s="3" t="s">
        <v>79</v>
      </c>
      <c r="T31" s="3" t="s">
        <v>79</v>
      </c>
      <c r="U31" s="3" t="s">
        <v>670</v>
      </c>
      <c r="V31" s="3" t="s">
        <v>671</v>
      </c>
      <c r="W31" s="3" t="s">
        <v>169</v>
      </c>
      <c r="X31" s="3" t="s">
        <v>658</v>
      </c>
      <c r="Y31" s="3" t="s">
        <v>672</v>
      </c>
      <c r="Z31" s="3" t="s">
        <v>457</v>
      </c>
      <c r="AA31" s="3" t="s">
        <v>457</v>
      </c>
      <c r="AB31" s="3" t="s">
        <v>48</v>
      </c>
      <c r="AC31" s="6" t="s">
        <v>170</v>
      </c>
    </row>
    <row r="32" spans="1:30" ht="17">
      <c r="A32" s="3">
        <v>31</v>
      </c>
      <c r="B32" s="6" t="s">
        <v>199</v>
      </c>
      <c r="C32" s="3" t="s">
        <v>200</v>
      </c>
      <c r="D32" s="3">
        <v>2022</v>
      </c>
      <c r="E32" s="3" t="s">
        <v>201</v>
      </c>
      <c r="F32" s="3" t="s">
        <v>309</v>
      </c>
      <c r="G32" s="4" t="s">
        <v>674</v>
      </c>
      <c r="H32" s="4">
        <v>40</v>
      </c>
      <c r="I32" s="3">
        <v>16</v>
      </c>
      <c r="J32" s="8">
        <v>0.6</v>
      </c>
      <c r="K32" s="4" t="s">
        <v>68</v>
      </c>
      <c r="L32" s="3" t="s">
        <v>377</v>
      </c>
      <c r="M32" s="3" t="s">
        <v>202</v>
      </c>
      <c r="N32" s="3" t="s">
        <v>45</v>
      </c>
      <c r="O32" s="3" t="s">
        <v>345</v>
      </c>
      <c r="P32" s="3" t="s">
        <v>60</v>
      </c>
      <c r="Q32" s="3" t="s">
        <v>819</v>
      </c>
      <c r="R32" s="3" t="s">
        <v>678</v>
      </c>
      <c r="S32" s="3" t="s">
        <v>79</v>
      </c>
      <c r="T32" s="3" t="s">
        <v>457</v>
      </c>
      <c r="U32" s="3" t="s">
        <v>675</v>
      </c>
      <c r="V32" s="3" t="s">
        <v>676</v>
      </c>
      <c r="W32" s="3" t="s">
        <v>203</v>
      </c>
      <c r="X32" s="3" t="s">
        <v>517</v>
      </c>
      <c r="Y32" s="3" t="s">
        <v>677</v>
      </c>
      <c r="Z32" s="9">
        <v>0.95</v>
      </c>
      <c r="AA32" s="3" t="s">
        <v>590</v>
      </c>
      <c r="AB32" s="3" t="s">
        <v>144</v>
      </c>
      <c r="AC32" s="6" t="s">
        <v>204</v>
      </c>
    </row>
    <row r="33" spans="1:29" ht="17">
      <c r="A33" s="3">
        <v>32</v>
      </c>
      <c r="B33" s="6" t="s">
        <v>52</v>
      </c>
      <c r="C33" s="3" t="s">
        <v>53</v>
      </c>
      <c r="D33" s="3">
        <v>2023</v>
      </c>
      <c r="E33" s="3" t="s">
        <v>15</v>
      </c>
      <c r="F33" s="3" t="s">
        <v>367</v>
      </c>
      <c r="G33" s="4" t="s">
        <v>680</v>
      </c>
      <c r="H33" s="4">
        <v>1005</v>
      </c>
      <c r="I33" s="3">
        <v>141</v>
      </c>
      <c r="J33" s="8">
        <v>0.85970000000000002</v>
      </c>
      <c r="K33" s="4" t="s">
        <v>68</v>
      </c>
      <c r="L33" s="3" t="s">
        <v>370</v>
      </c>
      <c r="M33" s="3" t="s">
        <v>54</v>
      </c>
      <c r="N33" s="3" t="s">
        <v>45</v>
      </c>
      <c r="O33" s="3" t="s">
        <v>329</v>
      </c>
      <c r="P33" s="3" t="s">
        <v>346</v>
      </c>
      <c r="Q33" s="3" t="s">
        <v>820</v>
      </c>
      <c r="R33" s="3" t="s">
        <v>685</v>
      </c>
      <c r="S33" s="3" t="s">
        <v>55</v>
      </c>
      <c r="T33" s="3" t="s">
        <v>55</v>
      </c>
      <c r="U33" s="3" t="s">
        <v>681</v>
      </c>
      <c r="V33" s="3" t="s">
        <v>682</v>
      </c>
      <c r="W33" s="3" t="s">
        <v>381</v>
      </c>
      <c r="X33" s="3" t="s">
        <v>683</v>
      </c>
      <c r="Y33" s="3" t="s">
        <v>684</v>
      </c>
      <c r="Z33" s="3" t="s">
        <v>457</v>
      </c>
      <c r="AA33" s="3" t="s">
        <v>457</v>
      </c>
      <c r="AB33" s="3" t="s">
        <v>37</v>
      </c>
      <c r="AC33" s="6" t="s">
        <v>56</v>
      </c>
    </row>
    <row r="34" spans="1:29" ht="17">
      <c r="A34" s="3">
        <v>33</v>
      </c>
      <c r="B34" s="6" t="s">
        <v>95</v>
      </c>
      <c r="C34" s="3" t="s">
        <v>96</v>
      </c>
      <c r="D34" s="3">
        <v>2023</v>
      </c>
      <c r="E34" s="3" t="s">
        <v>97</v>
      </c>
      <c r="F34" s="3" t="s">
        <v>367</v>
      </c>
      <c r="G34" s="4" t="s">
        <v>687</v>
      </c>
      <c r="H34" s="3">
        <v>88</v>
      </c>
      <c r="I34" s="3">
        <v>65</v>
      </c>
      <c r="J34" s="8">
        <v>0.26140000000000002</v>
      </c>
      <c r="K34" s="4" t="s">
        <v>68</v>
      </c>
      <c r="L34" s="3" t="s">
        <v>376</v>
      </c>
      <c r="M34" s="3" t="s">
        <v>98</v>
      </c>
      <c r="N34" s="3" t="s">
        <v>45</v>
      </c>
      <c r="O34" s="3" t="s">
        <v>329</v>
      </c>
      <c r="P34" s="3" t="s">
        <v>347</v>
      </c>
      <c r="Q34" s="3" t="s">
        <v>821</v>
      </c>
      <c r="R34" s="3" t="s">
        <v>692</v>
      </c>
      <c r="S34" s="3" t="s">
        <v>100</v>
      </c>
      <c r="T34" s="3" t="s">
        <v>100</v>
      </c>
      <c r="U34" s="3" t="s">
        <v>688</v>
      </c>
      <c r="V34" s="3" t="s">
        <v>689</v>
      </c>
      <c r="W34" s="3" t="s">
        <v>101</v>
      </c>
      <c r="X34" s="3" t="s">
        <v>690</v>
      </c>
      <c r="Y34" s="3" t="s">
        <v>691</v>
      </c>
      <c r="Z34" s="9">
        <v>0.95</v>
      </c>
      <c r="AA34" s="3" t="s">
        <v>457</v>
      </c>
      <c r="AB34" s="3" t="s">
        <v>37</v>
      </c>
      <c r="AC34" s="6" t="s">
        <v>102</v>
      </c>
    </row>
    <row r="35" spans="1:29" ht="17">
      <c r="A35" s="3">
        <v>34</v>
      </c>
      <c r="B35" s="6" t="s">
        <v>255</v>
      </c>
      <c r="C35" s="3" t="s">
        <v>256</v>
      </c>
      <c r="D35" s="3">
        <v>2023</v>
      </c>
      <c r="E35" s="3" t="s">
        <v>136</v>
      </c>
      <c r="F35" s="3" t="s">
        <v>367</v>
      </c>
      <c r="G35" s="4" t="s">
        <v>694</v>
      </c>
      <c r="H35" s="4">
        <v>41</v>
      </c>
      <c r="I35" s="3">
        <v>34</v>
      </c>
      <c r="J35" s="8">
        <v>0.17100000000000001</v>
      </c>
      <c r="K35" s="4" t="s">
        <v>68</v>
      </c>
      <c r="L35" s="3" t="s">
        <v>146</v>
      </c>
      <c r="M35" s="3" t="s">
        <v>257</v>
      </c>
      <c r="N35" s="3" t="s">
        <v>45</v>
      </c>
      <c r="O35" s="3" t="s">
        <v>348</v>
      </c>
      <c r="P35" s="3" t="s">
        <v>258</v>
      </c>
      <c r="Q35" s="3">
        <v>7.1</v>
      </c>
      <c r="R35" s="3" t="s">
        <v>698</v>
      </c>
      <c r="S35" s="3" t="s">
        <v>259</v>
      </c>
      <c r="T35" s="3" t="s">
        <v>457</v>
      </c>
      <c r="U35" s="3" t="s">
        <v>695</v>
      </c>
      <c r="V35" s="3" t="s">
        <v>696</v>
      </c>
      <c r="W35" s="3" t="s">
        <v>260</v>
      </c>
      <c r="X35" s="3" t="s">
        <v>658</v>
      </c>
      <c r="Y35" s="3" t="s">
        <v>697</v>
      </c>
      <c r="Z35" s="3" t="s">
        <v>457</v>
      </c>
      <c r="AA35" s="3" t="s">
        <v>457</v>
      </c>
      <c r="AB35" s="3" t="s">
        <v>48</v>
      </c>
      <c r="AC35" s="6" t="s">
        <v>261</v>
      </c>
    </row>
    <row r="36" spans="1:29" ht="17">
      <c r="A36" s="3">
        <v>35</v>
      </c>
      <c r="B36" s="6" t="s">
        <v>7</v>
      </c>
      <c r="C36" s="3" t="s">
        <v>8</v>
      </c>
      <c r="D36" s="3">
        <v>2024</v>
      </c>
      <c r="E36" s="3" t="s">
        <v>2</v>
      </c>
      <c r="F36" s="3" t="s">
        <v>367</v>
      </c>
      <c r="G36" s="4" t="s">
        <v>600</v>
      </c>
      <c r="H36" s="4">
        <v>80</v>
      </c>
      <c r="I36" s="3">
        <v>55</v>
      </c>
      <c r="J36" s="8">
        <v>0.3125</v>
      </c>
      <c r="K36" s="4" t="s">
        <v>69</v>
      </c>
      <c r="L36" s="3" t="s">
        <v>372</v>
      </c>
      <c r="M36" s="3" t="s">
        <v>9</v>
      </c>
      <c r="N36" s="3" t="s">
        <v>46</v>
      </c>
      <c r="O36" s="3" t="s">
        <v>328</v>
      </c>
      <c r="P36" s="3" t="s">
        <v>298</v>
      </c>
      <c r="Q36" s="3" t="s">
        <v>800</v>
      </c>
      <c r="R36" s="3" t="s">
        <v>604</v>
      </c>
      <c r="S36" s="3" t="s">
        <v>24</v>
      </c>
      <c r="T36" s="3" t="s">
        <v>24</v>
      </c>
      <c r="U36" s="3" t="s">
        <v>601</v>
      </c>
      <c r="V36" s="3" t="s">
        <v>602</v>
      </c>
      <c r="W36" s="3" t="s">
        <v>11</v>
      </c>
      <c r="X36" s="3" t="s">
        <v>603</v>
      </c>
      <c r="Y36" s="3">
        <v>0.88</v>
      </c>
      <c r="Z36" s="3" t="s">
        <v>457</v>
      </c>
      <c r="AA36" s="3" t="s">
        <v>457</v>
      </c>
      <c r="AB36" s="3" t="s">
        <v>48</v>
      </c>
      <c r="AC36" s="6" t="s">
        <v>12</v>
      </c>
    </row>
    <row r="37" spans="1:29" ht="17">
      <c r="A37" s="3">
        <v>36</v>
      </c>
      <c r="B37" s="6" t="s">
        <v>20</v>
      </c>
      <c r="C37" s="3" t="s">
        <v>21</v>
      </c>
      <c r="D37" s="3">
        <v>2024</v>
      </c>
      <c r="E37" s="3" t="s">
        <v>22</v>
      </c>
      <c r="F37" s="3" t="s">
        <v>367</v>
      </c>
      <c r="G37" s="4" t="s">
        <v>700</v>
      </c>
      <c r="H37" s="4">
        <v>61</v>
      </c>
      <c r="I37" s="3">
        <v>46</v>
      </c>
      <c r="J37" s="8">
        <v>0.246</v>
      </c>
      <c r="K37" s="4" t="s">
        <v>68</v>
      </c>
      <c r="L37" s="3" t="s">
        <v>380</v>
      </c>
      <c r="M37" s="3" t="s">
        <v>23</v>
      </c>
      <c r="N37" s="3" t="s">
        <v>41</v>
      </c>
      <c r="O37" s="3" t="s">
        <v>349</v>
      </c>
      <c r="P37" s="3" t="s">
        <v>315</v>
      </c>
      <c r="Q37" s="3" t="s">
        <v>800</v>
      </c>
      <c r="R37" s="3" t="s">
        <v>704</v>
      </c>
      <c r="S37" s="3" t="s">
        <v>24</v>
      </c>
      <c r="T37" s="3" t="s">
        <v>24</v>
      </c>
      <c r="U37" s="3" t="s">
        <v>163</v>
      </c>
      <c r="V37" s="3" t="s">
        <v>701</v>
      </c>
      <c r="W37" s="3" t="s">
        <v>25</v>
      </c>
      <c r="X37" s="3" t="s">
        <v>702</v>
      </c>
      <c r="Y37" s="3" t="s">
        <v>703</v>
      </c>
      <c r="Z37" s="3" t="s">
        <v>457</v>
      </c>
      <c r="AA37" s="3" t="s">
        <v>457</v>
      </c>
      <c r="AB37" s="3" t="s">
        <v>37</v>
      </c>
      <c r="AC37" s="6" t="s">
        <v>26</v>
      </c>
    </row>
    <row r="38" spans="1:29" ht="17">
      <c r="A38" s="3">
        <v>37</v>
      </c>
      <c r="B38" s="6" t="s">
        <v>63</v>
      </c>
      <c r="C38" s="3" t="s">
        <v>64</v>
      </c>
      <c r="D38" s="3">
        <v>2024</v>
      </c>
      <c r="E38" s="3" t="s">
        <v>65</v>
      </c>
      <c r="F38" s="3" t="s">
        <v>368</v>
      </c>
      <c r="G38" s="4" t="s">
        <v>706</v>
      </c>
      <c r="H38" s="4">
        <v>87</v>
      </c>
      <c r="I38" s="3">
        <v>50</v>
      </c>
      <c r="J38" s="8">
        <v>0.42530000000000001</v>
      </c>
      <c r="K38" s="4" t="s">
        <v>66</v>
      </c>
      <c r="L38" s="3" t="s">
        <v>376</v>
      </c>
      <c r="M38" s="3" t="s">
        <v>71</v>
      </c>
      <c r="N38" s="3" t="s">
        <v>45</v>
      </c>
      <c r="O38" s="3" t="s">
        <v>318</v>
      </c>
      <c r="P38" s="3" t="s">
        <v>350</v>
      </c>
      <c r="Q38" s="3" t="s">
        <v>822</v>
      </c>
      <c r="R38" s="3" t="s">
        <v>709</v>
      </c>
      <c r="S38" s="3" t="s">
        <v>72</v>
      </c>
      <c r="T38" s="3" t="s">
        <v>457</v>
      </c>
      <c r="U38" s="3" t="s">
        <v>707</v>
      </c>
      <c r="V38" s="3" t="s">
        <v>708</v>
      </c>
      <c r="W38" s="3" t="s">
        <v>73</v>
      </c>
      <c r="X38" s="3" t="s">
        <v>457</v>
      </c>
      <c r="Y38" s="3" t="s">
        <v>457</v>
      </c>
      <c r="Z38" s="3" t="s">
        <v>457</v>
      </c>
      <c r="AA38" s="3" t="s">
        <v>457</v>
      </c>
      <c r="AB38" s="3" t="s">
        <v>144</v>
      </c>
      <c r="AC38" s="6" t="s">
        <v>74</v>
      </c>
    </row>
    <row r="39" spans="1:29" ht="17">
      <c r="A39" s="3">
        <v>38</v>
      </c>
      <c r="B39" s="6" t="s">
        <v>83</v>
      </c>
      <c r="C39" s="3" t="s">
        <v>84</v>
      </c>
      <c r="D39" s="3">
        <v>2024</v>
      </c>
      <c r="E39" s="3" t="s">
        <v>85</v>
      </c>
      <c r="F39" s="3" t="s">
        <v>299</v>
      </c>
      <c r="G39" s="4" t="s">
        <v>713</v>
      </c>
      <c r="H39" s="3">
        <v>680</v>
      </c>
      <c r="I39" s="3">
        <v>680</v>
      </c>
      <c r="J39" s="8">
        <v>0</v>
      </c>
      <c r="K39" s="4" t="s">
        <v>68</v>
      </c>
      <c r="L39" s="3" t="s">
        <v>377</v>
      </c>
      <c r="M39" s="3" t="s">
        <v>86</v>
      </c>
      <c r="N39" s="3" t="s">
        <v>45</v>
      </c>
      <c r="O39" s="3" t="s">
        <v>328</v>
      </c>
      <c r="P39" s="3" t="s">
        <v>351</v>
      </c>
      <c r="Q39" s="3" t="s">
        <v>823</v>
      </c>
      <c r="R39" s="3" t="s">
        <v>718</v>
      </c>
      <c r="S39" s="3" t="s">
        <v>457</v>
      </c>
      <c r="T39" s="3" t="s">
        <v>457</v>
      </c>
      <c r="U39" s="3" t="s">
        <v>714</v>
      </c>
      <c r="V39" s="3" t="s">
        <v>715</v>
      </c>
      <c r="W39" s="3" t="s">
        <v>87</v>
      </c>
      <c r="X39" s="3" t="s">
        <v>717</v>
      </c>
      <c r="Y39" s="3">
        <v>0.38</v>
      </c>
      <c r="Z39" s="9">
        <v>0.95</v>
      </c>
      <c r="AA39" s="3" t="s">
        <v>716</v>
      </c>
      <c r="AB39" s="3" t="s">
        <v>48</v>
      </c>
      <c r="AC39" s="6" t="s">
        <v>88</v>
      </c>
    </row>
    <row r="40" spans="1:29" ht="17">
      <c r="A40" s="3">
        <v>39</v>
      </c>
      <c r="B40" s="6" t="s">
        <v>182</v>
      </c>
      <c r="C40" s="3" t="s">
        <v>183</v>
      </c>
      <c r="D40" s="3">
        <v>2024</v>
      </c>
      <c r="E40" s="3" t="s">
        <v>85</v>
      </c>
      <c r="F40" s="3" t="s">
        <v>309</v>
      </c>
      <c r="G40" s="4" t="s">
        <v>722</v>
      </c>
      <c r="H40" s="4">
        <v>697</v>
      </c>
      <c r="I40" s="3">
        <v>500</v>
      </c>
      <c r="J40" s="8">
        <v>0.28260000000000002</v>
      </c>
      <c r="K40" s="4" t="s">
        <v>68</v>
      </c>
      <c r="L40" s="3" t="s">
        <v>146</v>
      </c>
      <c r="M40" s="3" t="s">
        <v>184</v>
      </c>
      <c r="N40" s="3" t="s">
        <v>45</v>
      </c>
      <c r="O40" s="3" t="s">
        <v>328</v>
      </c>
      <c r="P40" s="3" t="s">
        <v>352</v>
      </c>
      <c r="Q40" s="3" t="s">
        <v>824</v>
      </c>
      <c r="R40" s="3" t="s">
        <v>724</v>
      </c>
      <c r="S40" s="3" t="s">
        <v>186</v>
      </c>
      <c r="T40" s="3" t="s">
        <v>457</v>
      </c>
      <c r="U40" s="3" t="s">
        <v>723</v>
      </c>
      <c r="V40" s="3" t="s">
        <v>457</v>
      </c>
      <c r="W40" s="3" t="s">
        <v>185</v>
      </c>
      <c r="X40" s="3" t="s">
        <v>658</v>
      </c>
      <c r="Y40" s="3" t="s">
        <v>725</v>
      </c>
      <c r="Z40" s="9">
        <v>0.95</v>
      </c>
      <c r="AA40" s="3" t="s">
        <v>726</v>
      </c>
      <c r="AB40" s="3" t="s">
        <v>48</v>
      </c>
      <c r="AC40" s="6" t="s">
        <v>187</v>
      </c>
    </row>
    <row r="41" spans="1:29" ht="17">
      <c r="A41" s="3">
        <v>40</v>
      </c>
      <c r="B41" s="6" t="s">
        <v>210</v>
      </c>
      <c r="C41" s="3" t="s">
        <v>211</v>
      </c>
      <c r="D41" s="3">
        <v>2024</v>
      </c>
      <c r="E41" s="3" t="s">
        <v>364</v>
      </c>
      <c r="F41" s="3" t="s">
        <v>367</v>
      </c>
      <c r="G41" s="4" t="s">
        <v>729</v>
      </c>
      <c r="H41" s="4">
        <v>50</v>
      </c>
      <c r="I41" s="3">
        <v>46</v>
      </c>
      <c r="J41" s="8">
        <v>0.08</v>
      </c>
      <c r="K41" s="4" t="s">
        <v>68</v>
      </c>
      <c r="L41" s="3" t="s">
        <v>377</v>
      </c>
      <c r="M41" s="3" t="s">
        <v>212</v>
      </c>
      <c r="N41" s="3" t="s">
        <v>45</v>
      </c>
      <c r="O41" s="3" t="s">
        <v>353</v>
      </c>
      <c r="P41" s="3" t="s">
        <v>312</v>
      </c>
      <c r="Q41" s="3" t="s">
        <v>799</v>
      </c>
      <c r="R41" s="3" t="s">
        <v>730</v>
      </c>
      <c r="S41" s="3" t="s">
        <v>79</v>
      </c>
      <c r="T41" s="3" t="s">
        <v>61</v>
      </c>
      <c r="U41" s="3" t="s">
        <v>731</v>
      </c>
      <c r="V41" s="3" t="s">
        <v>732</v>
      </c>
      <c r="W41" s="3" t="s">
        <v>382</v>
      </c>
      <c r="X41" s="3" t="s">
        <v>733</v>
      </c>
      <c r="Y41" s="3" t="s">
        <v>734</v>
      </c>
      <c r="Z41" s="3" t="s">
        <v>457</v>
      </c>
      <c r="AA41" s="3" t="s">
        <v>457</v>
      </c>
      <c r="AB41" s="3" t="s">
        <v>144</v>
      </c>
      <c r="AC41" s="6" t="s">
        <v>213</v>
      </c>
    </row>
    <row r="42" spans="1:29" ht="17">
      <c r="A42" s="3">
        <v>41</v>
      </c>
      <c r="B42" s="6" t="s">
        <v>278</v>
      </c>
      <c r="C42" s="3" t="s">
        <v>279</v>
      </c>
      <c r="D42" s="3">
        <v>2024</v>
      </c>
      <c r="E42" s="3" t="s">
        <v>190</v>
      </c>
      <c r="F42" s="3" t="s">
        <v>367</v>
      </c>
      <c r="G42" s="4" t="s">
        <v>736</v>
      </c>
      <c r="H42" s="4">
        <v>60</v>
      </c>
      <c r="I42" s="3">
        <v>60</v>
      </c>
      <c r="J42" s="8">
        <v>0</v>
      </c>
      <c r="K42" s="4" t="s">
        <v>67</v>
      </c>
      <c r="L42" s="3" t="s">
        <v>372</v>
      </c>
      <c r="M42" s="3" t="s">
        <v>280</v>
      </c>
      <c r="N42" s="3" t="s">
        <v>45</v>
      </c>
      <c r="O42" s="3" t="s">
        <v>355</v>
      </c>
      <c r="P42" s="3" t="s">
        <v>354</v>
      </c>
      <c r="Q42" s="3" t="s">
        <v>825</v>
      </c>
      <c r="R42" s="3" t="s">
        <v>739</v>
      </c>
      <c r="S42" s="3" t="s">
        <v>281</v>
      </c>
      <c r="T42" s="3" t="s">
        <v>457</v>
      </c>
      <c r="U42" s="3" t="s">
        <v>737</v>
      </c>
      <c r="V42" s="3" t="s">
        <v>738</v>
      </c>
      <c r="W42" s="3" t="s">
        <v>282</v>
      </c>
      <c r="X42" s="3" t="s">
        <v>658</v>
      </c>
      <c r="Y42" s="3" t="s">
        <v>740</v>
      </c>
      <c r="Z42" s="9">
        <v>0.95</v>
      </c>
      <c r="AA42" s="3" t="s">
        <v>726</v>
      </c>
      <c r="AB42" s="3" t="s">
        <v>48</v>
      </c>
      <c r="AC42" s="6" t="s">
        <v>283</v>
      </c>
    </row>
    <row r="43" spans="1:29" ht="17">
      <c r="A43" s="3">
        <v>42</v>
      </c>
      <c r="B43" s="6" t="s">
        <v>134</v>
      </c>
      <c r="C43" s="3" t="s">
        <v>135</v>
      </c>
      <c r="D43" s="3">
        <v>2024</v>
      </c>
      <c r="E43" s="3" t="s">
        <v>136</v>
      </c>
      <c r="F43" s="3" t="s">
        <v>369</v>
      </c>
      <c r="G43" s="4" t="s">
        <v>760</v>
      </c>
      <c r="H43" s="4">
        <v>142</v>
      </c>
      <c r="I43" s="3">
        <v>142</v>
      </c>
      <c r="J43" s="8">
        <v>0</v>
      </c>
      <c r="K43" s="4" t="s">
        <v>68</v>
      </c>
      <c r="L43" s="3" t="s">
        <v>34</v>
      </c>
      <c r="M43" s="3" t="s">
        <v>137</v>
      </c>
      <c r="N43" s="3" t="s">
        <v>45</v>
      </c>
      <c r="O43" s="3" t="s">
        <v>359</v>
      </c>
      <c r="P43" s="3" t="s">
        <v>358</v>
      </c>
      <c r="Q43" s="3" t="s">
        <v>827</v>
      </c>
      <c r="R43" s="3" t="s">
        <v>457</v>
      </c>
      <c r="S43" s="3" t="s">
        <v>138</v>
      </c>
      <c r="T43" s="3" t="s">
        <v>457</v>
      </c>
      <c r="U43" s="3" t="s">
        <v>753</v>
      </c>
      <c r="V43" s="3" t="s">
        <v>755</v>
      </c>
      <c r="W43" s="3" t="s">
        <v>754</v>
      </c>
      <c r="X43" s="3" t="s">
        <v>756</v>
      </c>
      <c r="Y43" s="3" t="s">
        <v>757</v>
      </c>
      <c r="Z43" s="3" t="s">
        <v>457</v>
      </c>
      <c r="AA43" s="3" t="s">
        <v>758</v>
      </c>
      <c r="AB43" s="3" t="s">
        <v>48</v>
      </c>
      <c r="AC43" s="6" t="s">
        <v>139</v>
      </c>
    </row>
    <row r="44" spans="1:29" ht="17">
      <c r="A44" s="3">
        <v>43</v>
      </c>
      <c r="B44" s="6" t="s">
        <v>57</v>
      </c>
      <c r="C44" s="3" t="s">
        <v>58</v>
      </c>
      <c r="D44" s="3">
        <v>2025</v>
      </c>
      <c r="E44" s="3" t="s">
        <v>59</v>
      </c>
      <c r="F44" s="3" t="s">
        <v>367</v>
      </c>
      <c r="G44" s="4" t="s">
        <v>742</v>
      </c>
      <c r="H44" s="4">
        <v>220</v>
      </c>
      <c r="I44" s="3">
        <v>220</v>
      </c>
      <c r="J44" s="8">
        <v>0</v>
      </c>
      <c r="K44" s="4" t="s">
        <v>67</v>
      </c>
      <c r="L44" s="3" t="s">
        <v>383</v>
      </c>
      <c r="M44" s="3" t="s">
        <v>118</v>
      </c>
      <c r="N44" s="3" t="s">
        <v>150</v>
      </c>
      <c r="O44" s="3" t="s">
        <v>357</v>
      </c>
      <c r="P44" s="3" t="s">
        <v>356</v>
      </c>
      <c r="Q44" s="3" t="s">
        <v>826</v>
      </c>
      <c r="R44" s="3" t="s">
        <v>457</v>
      </c>
      <c r="S44" s="3" t="s">
        <v>61</v>
      </c>
      <c r="T44" s="3" t="s">
        <v>457</v>
      </c>
      <c r="U44" s="3" t="s">
        <v>743</v>
      </c>
      <c r="V44" s="3" t="s">
        <v>744</v>
      </c>
      <c r="W44" s="3" t="s">
        <v>384</v>
      </c>
      <c r="X44" s="3" t="s">
        <v>658</v>
      </c>
      <c r="Y44" s="3" t="s">
        <v>745</v>
      </c>
      <c r="Z44" s="9">
        <v>0.95</v>
      </c>
      <c r="AA44" s="3" t="s">
        <v>726</v>
      </c>
      <c r="AB44" s="3" t="s">
        <v>48</v>
      </c>
      <c r="AC44" s="6" t="s">
        <v>62</v>
      </c>
    </row>
    <row r="45" spans="1:29" ht="17">
      <c r="A45" s="3">
        <v>44</v>
      </c>
      <c r="B45" s="6" t="s">
        <v>75</v>
      </c>
      <c r="C45" s="3" t="s">
        <v>76</v>
      </c>
      <c r="D45" s="3">
        <v>2025</v>
      </c>
      <c r="E45" s="3" t="s">
        <v>77</v>
      </c>
      <c r="F45" s="3" t="s">
        <v>309</v>
      </c>
      <c r="G45" s="4" t="s">
        <v>30</v>
      </c>
      <c r="H45" s="4">
        <v>2014</v>
      </c>
      <c r="I45" s="3">
        <v>1182</v>
      </c>
      <c r="J45" s="8">
        <v>0.41310000000000002</v>
      </c>
      <c r="K45" s="4" t="s">
        <v>78</v>
      </c>
      <c r="L45" s="3" t="s">
        <v>370</v>
      </c>
      <c r="M45" s="3" t="s">
        <v>82</v>
      </c>
      <c r="N45" s="3" t="s">
        <v>45</v>
      </c>
      <c r="O45" s="3" t="s">
        <v>353</v>
      </c>
      <c r="P45" s="3" t="s">
        <v>315</v>
      </c>
      <c r="Q45" s="3" t="s">
        <v>800</v>
      </c>
      <c r="R45" s="3" t="s">
        <v>457</v>
      </c>
      <c r="S45" s="3" t="s">
        <v>79</v>
      </c>
      <c r="T45" s="3" t="s">
        <v>626</v>
      </c>
      <c r="U45" s="3" t="s">
        <v>747</v>
      </c>
      <c r="V45" s="3" t="s">
        <v>748</v>
      </c>
      <c r="W45" s="3" t="s">
        <v>81</v>
      </c>
      <c r="X45" s="3" t="s">
        <v>749</v>
      </c>
      <c r="Y45" s="3" t="s">
        <v>750</v>
      </c>
      <c r="Z45" s="3" t="s">
        <v>590</v>
      </c>
      <c r="AA45" s="3" t="s">
        <v>590</v>
      </c>
      <c r="AB45" s="3" t="s">
        <v>48</v>
      </c>
      <c r="AC45" s="6" t="s">
        <v>80</v>
      </c>
    </row>
    <row r="46" spans="1:29" ht="17">
      <c r="A46" s="3">
        <v>45</v>
      </c>
      <c r="B46" s="6" t="s">
        <v>214</v>
      </c>
      <c r="C46" s="3" t="s">
        <v>215</v>
      </c>
      <c r="D46" s="3">
        <v>2025</v>
      </c>
      <c r="E46" s="3" t="s">
        <v>2</v>
      </c>
      <c r="F46" s="3" t="s">
        <v>367</v>
      </c>
      <c r="G46" s="4" t="s">
        <v>767</v>
      </c>
      <c r="H46" s="4">
        <v>120</v>
      </c>
      <c r="I46" s="3">
        <v>98</v>
      </c>
      <c r="J46" s="8">
        <v>0.18329999999999999</v>
      </c>
      <c r="K46" s="4" t="s">
        <v>216</v>
      </c>
      <c r="L46" s="3" t="s">
        <v>372</v>
      </c>
      <c r="M46" s="3" t="s">
        <v>217</v>
      </c>
      <c r="N46" s="3" t="s">
        <v>41</v>
      </c>
      <c r="O46" s="3" t="s">
        <v>361</v>
      </c>
      <c r="P46" s="3" t="s">
        <v>360</v>
      </c>
      <c r="Q46" s="3" t="s">
        <v>828</v>
      </c>
      <c r="R46" s="3" t="s">
        <v>765</v>
      </c>
      <c r="S46" s="3" t="s">
        <v>186</v>
      </c>
      <c r="T46" s="3" t="s">
        <v>79</v>
      </c>
      <c r="U46" s="3" t="s">
        <v>761</v>
      </c>
      <c r="V46" s="3" t="s">
        <v>762</v>
      </c>
      <c r="W46" s="3" t="s">
        <v>218</v>
      </c>
      <c r="X46" s="3" t="s">
        <v>763</v>
      </c>
      <c r="Y46" s="3">
        <v>3.09</v>
      </c>
      <c r="Z46" s="9">
        <v>0.95</v>
      </c>
      <c r="AA46" s="3" t="s">
        <v>764</v>
      </c>
      <c r="AB46" s="3" t="s">
        <v>48</v>
      </c>
      <c r="AC46" s="6" t="s">
        <v>766</v>
      </c>
    </row>
    <row r="47" spans="1:29" ht="17">
      <c r="A47" s="3">
        <v>46</v>
      </c>
      <c r="B47" s="6" t="s">
        <v>236</v>
      </c>
      <c r="C47" s="3" t="s">
        <v>237</v>
      </c>
      <c r="D47" s="3">
        <v>2025</v>
      </c>
      <c r="E47" s="3" t="s">
        <v>238</v>
      </c>
      <c r="F47" s="3" t="s">
        <v>309</v>
      </c>
      <c r="G47" s="4" t="s">
        <v>770</v>
      </c>
      <c r="H47" s="4">
        <v>459</v>
      </c>
      <c r="I47" s="3">
        <v>456</v>
      </c>
      <c r="J47" s="8">
        <v>6.4999999999999997E-3</v>
      </c>
      <c r="K47" s="4" t="s">
        <v>68</v>
      </c>
      <c r="L47" s="3" t="s">
        <v>163</v>
      </c>
      <c r="M47" s="3" t="s">
        <v>239</v>
      </c>
      <c r="N47" s="3" t="s">
        <v>45</v>
      </c>
      <c r="O47" s="3" t="s">
        <v>362</v>
      </c>
      <c r="P47" s="3" t="s">
        <v>99</v>
      </c>
      <c r="Q47" s="3" t="s">
        <v>829</v>
      </c>
      <c r="R47" s="3" t="s">
        <v>775</v>
      </c>
      <c r="S47" s="3" t="s">
        <v>240</v>
      </c>
      <c r="T47" s="3" t="s">
        <v>457</v>
      </c>
      <c r="U47" s="3" t="s">
        <v>771</v>
      </c>
      <c r="V47" s="3" t="s">
        <v>772</v>
      </c>
      <c r="W47" s="3" t="s">
        <v>241</v>
      </c>
      <c r="X47" s="3" t="s">
        <v>773</v>
      </c>
      <c r="Y47" s="3" t="s">
        <v>774</v>
      </c>
      <c r="Z47" s="3" t="s">
        <v>457</v>
      </c>
      <c r="AA47" s="3" t="s">
        <v>457</v>
      </c>
      <c r="AB47" s="3" t="s">
        <v>48</v>
      </c>
      <c r="AC47" s="6" t="s">
        <v>242</v>
      </c>
    </row>
    <row r="50" spans="6:6">
      <c r="F50" s="4"/>
    </row>
  </sheetData>
  <phoneticPr fontId="1" type="noConversion"/>
  <dataValidations count="2">
    <dataValidation type="list" allowBlank="1" showInputMessage="1" showErrorMessage="1" sqref="N2:N51" xr:uid="{28D92F0E-06B3-BB42-B023-CC201A6B2DEA}">
      <formula1>"Single,Multiple,Combined"</formula1>
    </dataValidation>
    <dataValidation type="list" allowBlank="1" showInputMessage="1" showErrorMessage="1" sqref="AB2:AB51" xr:uid="{2DFDCB18-FAA1-6B40-84FE-76AB18EFC69C}">
      <formula1>"Yes,Limited,No"</formula1>
    </dataValidation>
  </dataValidation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A1CCF-F7C0-BC44-87D8-8B9B13EA7D0E}">
  <dimension ref="A1:AA51"/>
  <sheetViews>
    <sheetView zoomScaleNormal="100" workbookViewId="0">
      <pane xSplit="1" ySplit="2" topLeftCell="B3" activePane="bottomRight" state="frozen"/>
      <selection pane="topRight" activeCell="B1" sqref="B1"/>
      <selection pane="bottomLeft" activeCell="A2" sqref="A2"/>
      <selection pane="bottomRight" sqref="A1:XFD1048576"/>
    </sheetView>
  </sheetViews>
  <sheetFormatPr baseColWidth="10" defaultRowHeight="16"/>
  <cols>
    <col min="1" max="1" width="6.83203125" style="3" bestFit="1" customWidth="1"/>
    <col min="2" max="2" width="29.33203125" style="6" bestFit="1" customWidth="1"/>
    <col min="3" max="3" width="10" style="6" bestFit="1" customWidth="1"/>
    <col min="4" max="4" width="30.33203125" style="3" bestFit="1" customWidth="1"/>
    <col min="5" max="5" width="71.83203125" style="3" bestFit="1" customWidth="1"/>
    <col min="6" max="6" width="10" style="3" bestFit="1" customWidth="1"/>
    <col min="7" max="7" width="30.33203125" style="3" bestFit="1" customWidth="1"/>
    <col min="8" max="8" width="180" style="3" bestFit="1" customWidth="1"/>
    <col min="9" max="9" width="10" style="3" bestFit="1" customWidth="1"/>
    <col min="10" max="10" width="30.33203125" style="3" bestFit="1" customWidth="1"/>
    <col min="11" max="11" width="120.5" style="3" bestFit="1" customWidth="1"/>
    <col min="12" max="12" width="10" style="3" bestFit="1" customWidth="1"/>
    <col min="13" max="13" width="30.33203125" style="3" bestFit="1" customWidth="1"/>
    <col min="14" max="14" width="166.33203125" style="3" bestFit="1" customWidth="1"/>
    <col min="15" max="15" width="10" style="3" bestFit="1" customWidth="1"/>
    <col min="16" max="16" width="30.33203125" style="3" bestFit="1" customWidth="1"/>
    <col min="17" max="17" width="23.1640625" style="3" bestFit="1" customWidth="1"/>
    <col min="18" max="18" width="10" style="3" bestFit="1" customWidth="1"/>
    <col min="19" max="19" width="30.33203125" style="3" bestFit="1" customWidth="1"/>
    <col min="20" max="20" width="107" style="3" bestFit="1" customWidth="1"/>
    <col min="21" max="21" width="10" style="3" bestFit="1" customWidth="1"/>
    <col min="22" max="22" width="30.33203125" style="3" bestFit="1" customWidth="1"/>
    <col min="23" max="23" width="88.1640625" style="3" bestFit="1" customWidth="1"/>
    <col min="24" max="24" width="10" style="3" bestFit="1" customWidth="1"/>
    <col min="25" max="25" width="30.33203125" style="3" bestFit="1" customWidth="1"/>
    <col min="26" max="26" width="94.1640625" style="3" bestFit="1" customWidth="1"/>
    <col min="27" max="27" width="221.83203125" style="3" bestFit="1" customWidth="1"/>
    <col min="28" max="16384" width="10.83203125" style="3"/>
  </cols>
  <sheetData>
    <row r="1" spans="1:27">
      <c r="A1" s="11" t="s">
        <v>109</v>
      </c>
      <c r="B1" s="11" t="s">
        <v>445</v>
      </c>
      <c r="C1" s="12" t="s">
        <v>446</v>
      </c>
      <c r="D1" s="12"/>
      <c r="E1" s="12"/>
      <c r="F1" s="12" t="s">
        <v>447</v>
      </c>
      <c r="G1" s="12"/>
      <c r="H1" s="12"/>
      <c r="I1" s="12" t="s">
        <v>448</v>
      </c>
      <c r="J1" s="12"/>
      <c r="K1" s="12"/>
      <c r="L1" s="12" t="s">
        <v>449</v>
      </c>
      <c r="M1" s="12"/>
      <c r="N1" s="12"/>
      <c r="O1" s="12" t="s">
        <v>450</v>
      </c>
      <c r="P1" s="12"/>
      <c r="Q1" s="12"/>
      <c r="R1" s="12" t="s">
        <v>451</v>
      </c>
      <c r="S1" s="12"/>
      <c r="T1" s="12"/>
      <c r="U1" s="12" t="s">
        <v>452</v>
      </c>
      <c r="V1" s="12"/>
      <c r="W1" s="12"/>
      <c r="X1" s="12" t="s">
        <v>453</v>
      </c>
      <c r="Y1" s="12"/>
      <c r="Z1" s="12"/>
      <c r="AA1" s="2" t="s">
        <v>454</v>
      </c>
    </row>
    <row r="2" spans="1:27" s="4" customFormat="1" ht="17">
      <c r="A2" s="11"/>
      <c r="B2" s="11"/>
      <c r="C2" s="3" t="s">
        <v>502</v>
      </c>
      <c r="D2" s="3" t="s">
        <v>503</v>
      </c>
      <c r="E2" s="3" t="s">
        <v>504</v>
      </c>
      <c r="F2" s="3" t="s">
        <v>502</v>
      </c>
      <c r="G2" s="3" t="s">
        <v>503</v>
      </c>
      <c r="H2" s="3" t="s">
        <v>504</v>
      </c>
      <c r="I2" s="3" t="s">
        <v>502</v>
      </c>
      <c r="J2" s="3" t="s">
        <v>503</v>
      </c>
      <c r="K2" s="3" t="s">
        <v>504</v>
      </c>
      <c r="L2" s="3" t="s">
        <v>502</v>
      </c>
      <c r="M2" s="3" t="s">
        <v>503</v>
      </c>
      <c r="N2" s="3" t="s">
        <v>504</v>
      </c>
      <c r="O2" s="3" t="s">
        <v>502</v>
      </c>
      <c r="P2" s="3" t="s">
        <v>503</v>
      </c>
      <c r="Q2" s="3" t="s">
        <v>504</v>
      </c>
      <c r="R2" s="3" t="s">
        <v>502</v>
      </c>
      <c r="S2" s="3" t="s">
        <v>503</v>
      </c>
      <c r="T2" s="3" t="s">
        <v>504</v>
      </c>
      <c r="U2" s="3" t="s">
        <v>502</v>
      </c>
      <c r="V2" s="3" t="s">
        <v>503</v>
      </c>
      <c r="W2" s="3" t="s">
        <v>504</v>
      </c>
      <c r="X2" s="3" t="s">
        <v>502</v>
      </c>
      <c r="Y2" s="3" t="s">
        <v>503</v>
      </c>
      <c r="Z2" s="3" t="s">
        <v>504</v>
      </c>
      <c r="AA2" s="4" t="s">
        <v>505</v>
      </c>
    </row>
    <row r="3" spans="1:27">
      <c r="A3" s="3">
        <v>1</v>
      </c>
      <c r="B3" s="3" t="s">
        <v>399</v>
      </c>
      <c r="C3" s="3" t="s">
        <v>455</v>
      </c>
      <c r="D3" s="3" t="s">
        <v>456</v>
      </c>
      <c r="E3" s="3" t="s">
        <v>457</v>
      </c>
      <c r="F3" s="3" t="s">
        <v>455</v>
      </c>
      <c r="G3" s="3" t="s">
        <v>456</v>
      </c>
      <c r="H3" s="3" t="s">
        <v>457</v>
      </c>
      <c r="I3" s="3" t="s">
        <v>455</v>
      </c>
      <c r="J3" s="3" t="s">
        <v>456</v>
      </c>
      <c r="K3" s="3" t="s">
        <v>457</v>
      </c>
      <c r="L3" s="3" t="s">
        <v>455</v>
      </c>
      <c r="M3" s="3" t="s">
        <v>455</v>
      </c>
      <c r="N3" s="3" t="s">
        <v>458</v>
      </c>
      <c r="O3" s="3" t="s">
        <v>456</v>
      </c>
      <c r="P3" s="3" t="s">
        <v>456</v>
      </c>
      <c r="Q3" s="3" t="s">
        <v>457</v>
      </c>
      <c r="R3" s="3" t="s">
        <v>456</v>
      </c>
      <c r="S3" s="3" t="s">
        <v>456</v>
      </c>
      <c r="T3" s="3" t="s">
        <v>457</v>
      </c>
      <c r="U3" s="3" t="s">
        <v>455</v>
      </c>
      <c r="V3" s="3" t="s">
        <v>456</v>
      </c>
      <c r="W3" s="3" t="s">
        <v>457</v>
      </c>
      <c r="X3" s="3" t="s">
        <v>456</v>
      </c>
      <c r="Y3" s="3" t="s">
        <v>456</v>
      </c>
      <c r="Z3" s="3" t="s">
        <v>457</v>
      </c>
      <c r="AA3" s="3" t="s">
        <v>776</v>
      </c>
    </row>
    <row r="4" spans="1:27">
      <c r="A4" s="3">
        <v>2</v>
      </c>
      <c r="B4" s="3" t="s">
        <v>400</v>
      </c>
      <c r="C4" s="3" t="s">
        <v>455</v>
      </c>
      <c r="D4" s="3" t="s">
        <v>456</v>
      </c>
      <c r="E4" s="3" t="s">
        <v>457</v>
      </c>
      <c r="F4" s="3" t="s">
        <v>30</v>
      </c>
      <c r="G4" s="3" t="s">
        <v>456</v>
      </c>
      <c r="H4" s="3" t="s">
        <v>457</v>
      </c>
      <c r="I4" s="3" t="s">
        <v>30</v>
      </c>
      <c r="J4" s="3" t="s">
        <v>456</v>
      </c>
      <c r="K4" s="3" t="s">
        <v>457</v>
      </c>
      <c r="L4" s="3" t="s">
        <v>455</v>
      </c>
      <c r="M4" s="3" t="s">
        <v>455</v>
      </c>
      <c r="N4" s="3" t="s">
        <v>777</v>
      </c>
      <c r="O4" s="3" t="s">
        <v>30</v>
      </c>
      <c r="P4" s="3" t="s">
        <v>456</v>
      </c>
      <c r="Q4" s="3" t="s">
        <v>457</v>
      </c>
      <c r="R4" s="3" t="s">
        <v>30</v>
      </c>
      <c r="S4" s="3" t="s">
        <v>456</v>
      </c>
      <c r="T4" s="3" t="s">
        <v>457</v>
      </c>
      <c r="U4" s="3" t="s">
        <v>30</v>
      </c>
      <c r="V4" s="3" t="s">
        <v>456</v>
      </c>
      <c r="W4" s="3" t="s">
        <v>457</v>
      </c>
      <c r="X4" s="3" t="s">
        <v>456</v>
      </c>
      <c r="Y4" s="3" t="s">
        <v>456</v>
      </c>
      <c r="Z4" s="3" t="s">
        <v>457</v>
      </c>
      <c r="AA4" s="3" t="s">
        <v>778</v>
      </c>
    </row>
    <row r="5" spans="1:27">
      <c r="A5" s="3">
        <v>3</v>
      </c>
      <c r="B5" s="3" t="s">
        <v>401</v>
      </c>
      <c r="C5" s="3" t="s">
        <v>455</v>
      </c>
      <c r="D5" s="3" t="s">
        <v>456</v>
      </c>
      <c r="E5" s="3" t="s">
        <v>457</v>
      </c>
      <c r="F5" s="3" t="s">
        <v>455</v>
      </c>
      <c r="G5" s="3" t="s">
        <v>456</v>
      </c>
      <c r="H5" s="3" t="s">
        <v>457</v>
      </c>
      <c r="I5" s="3" t="s">
        <v>455</v>
      </c>
      <c r="J5" s="3" t="s">
        <v>456</v>
      </c>
      <c r="K5" s="3" t="s">
        <v>457</v>
      </c>
      <c r="L5" s="3" t="s">
        <v>455</v>
      </c>
      <c r="M5" s="3" t="s">
        <v>455</v>
      </c>
      <c r="N5" s="3" t="s">
        <v>779</v>
      </c>
      <c r="O5" s="3" t="s">
        <v>456</v>
      </c>
      <c r="P5" s="3" t="s">
        <v>456</v>
      </c>
      <c r="Q5" s="3" t="s">
        <v>457</v>
      </c>
      <c r="R5" s="3" t="s">
        <v>455</v>
      </c>
      <c r="S5" s="3" t="s">
        <v>456</v>
      </c>
      <c r="T5" s="3" t="s">
        <v>457</v>
      </c>
      <c r="U5" s="3" t="s">
        <v>456</v>
      </c>
      <c r="V5" s="3" t="s">
        <v>456</v>
      </c>
      <c r="W5" s="3" t="s">
        <v>457</v>
      </c>
      <c r="X5" s="3" t="s">
        <v>456</v>
      </c>
      <c r="Y5" s="3" t="s">
        <v>456</v>
      </c>
      <c r="Z5" s="3" t="s">
        <v>457</v>
      </c>
      <c r="AA5" s="3" t="s">
        <v>780</v>
      </c>
    </row>
    <row r="6" spans="1:27">
      <c r="A6" s="3">
        <v>4</v>
      </c>
      <c r="B6" s="3" t="s">
        <v>402</v>
      </c>
      <c r="C6" s="3" t="s">
        <v>455</v>
      </c>
      <c r="D6" s="3" t="s">
        <v>456</v>
      </c>
      <c r="E6" s="3" t="s">
        <v>457</v>
      </c>
      <c r="F6" s="3" t="s">
        <v>455</v>
      </c>
      <c r="G6" s="3" t="s">
        <v>456</v>
      </c>
      <c r="H6" s="3" t="s">
        <v>457</v>
      </c>
      <c r="I6" s="3" t="s">
        <v>30</v>
      </c>
      <c r="J6" s="3" t="s">
        <v>30</v>
      </c>
      <c r="K6" s="3" t="s">
        <v>457</v>
      </c>
      <c r="L6" s="3" t="s">
        <v>455</v>
      </c>
      <c r="M6" s="3" t="s">
        <v>456</v>
      </c>
      <c r="N6" s="3" t="s">
        <v>457</v>
      </c>
      <c r="O6" s="3" t="s">
        <v>30</v>
      </c>
      <c r="P6" s="3" t="s">
        <v>30</v>
      </c>
      <c r="Q6" s="3" t="s">
        <v>457</v>
      </c>
      <c r="R6" s="3" t="s">
        <v>455</v>
      </c>
      <c r="S6" s="3" t="s">
        <v>456</v>
      </c>
      <c r="T6" s="3" t="s">
        <v>457</v>
      </c>
      <c r="U6" s="3" t="s">
        <v>455</v>
      </c>
      <c r="V6" s="3" t="s">
        <v>456</v>
      </c>
      <c r="W6" s="3" t="s">
        <v>457</v>
      </c>
      <c r="X6" s="3" t="s">
        <v>456</v>
      </c>
      <c r="Y6" s="3" t="s">
        <v>456</v>
      </c>
      <c r="Z6" s="3" t="s">
        <v>457</v>
      </c>
      <c r="AA6" s="3" t="s">
        <v>474</v>
      </c>
    </row>
    <row r="7" spans="1:27">
      <c r="A7" s="3">
        <v>5</v>
      </c>
      <c r="B7" s="3" t="s">
        <v>403</v>
      </c>
      <c r="C7" s="3" t="s">
        <v>456</v>
      </c>
      <c r="D7" s="3" t="s">
        <v>456</v>
      </c>
      <c r="E7" s="3" t="s">
        <v>457</v>
      </c>
      <c r="F7" s="3" t="s">
        <v>456</v>
      </c>
      <c r="G7" s="3" t="s">
        <v>456</v>
      </c>
      <c r="H7" s="3" t="s">
        <v>457</v>
      </c>
      <c r="I7" s="3" t="s">
        <v>455</v>
      </c>
      <c r="J7" s="3" t="s">
        <v>456</v>
      </c>
      <c r="K7" s="3" t="s">
        <v>457</v>
      </c>
      <c r="L7" s="3" t="s">
        <v>455</v>
      </c>
      <c r="M7" s="3" t="s">
        <v>456</v>
      </c>
      <c r="N7" s="3" t="s">
        <v>457</v>
      </c>
      <c r="O7" s="3" t="s">
        <v>456</v>
      </c>
      <c r="P7" s="3" t="s">
        <v>456</v>
      </c>
      <c r="Q7" s="3" t="s">
        <v>457</v>
      </c>
      <c r="R7" s="3" t="s">
        <v>455</v>
      </c>
      <c r="S7" s="3" t="s">
        <v>456</v>
      </c>
      <c r="T7" s="3" t="s">
        <v>457</v>
      </c>
      <c r="U7" s="3" t="s">
        <v>456</v>
      </c>
      <c r="V7" s="3" t="s">
        <v>456</v>
      </c>
      <c r="W7" s="3" t="s">
        <v>457</v>
      </c>
      <c r="X7" s="3" t="s">
        <v>456</v>
      </c>
      <c r="Y7" s="3" t="s">
        <v>456</v>
      </c>
      <c r="Z7" s="3" t="s">
        <v>457</v>
      </c>
      <c r="AA7" s="3" t="s">
        <v>781</v>
      </c>
    </row>
    <row r="8" spans="1:27">
      <c r="A8" s="3">
        <v>6</v>
      </c>
      <c r="B8" s="3" t="s">
        <v>404</v>
      </c>
      <c r="C8" s="3" t="s">
        <v>455</v>
      </c>
      <c r="D8" s="3" t="s">
        <v>456</v>
      </c>
      <c r="E8" s="3" t="s">
        <v>457</v>
      </c>
      <c r="F8" s="3" t="s">
        <v>456</v>
      </c>
      <c r="G8" s="3" t="s">
        <v>456</v>
      </c>
      <c r="H8" s="3" t="s">
        <v>457</v>
      </c>
      <c r="I8" s="3" t="s">
        <v>456</v>
      </c>
      <c r="J8" s="3" t="s">
        <v>456</v>
      </c>
      <c r="K8" s="3" t="s">
        <v>457</v>
      </c>
      <c r="L8" s="3" t="s">
        <v>30</v>
      </c>
      <c r="M8" s="3" t="s">
        <v>456</v>
      </c>
      <c r="N8" s="3" t="s">
        <v>457</v>
      </c>
      <c r="O8" s="3" t="s">
        <v>456</v>
      </c>
      <c r="P8" s="3" t="s">
        <v>456</v>
      </c>
      <c r="Q8" s="3" t="s">
        <v>457</v>
      </c>
      <c r="R8" s="3" t="s">
        <v>455</v>
      </c>
      <c r="S8" s="3" t="s">
        <v>456</v>
      </c>
      <c r="T8" s="3" t="s">
        <v>457</v>
      </c>
      <c r="U8" s="3" t="s">
        <v>30</v>
      </c>
      <c r="V8" s="3" t="s">
        <v>456</v>
      </c>
      <c r="W8" s="3" t="s">
        <v>457</v>
      </c>
      <c r="X8" s="3" t="s">
        <v>456</v>
      </c>
      <c r="Y8" s="3" t="s">
        <v>456</v>
      </c>
      <c r="Z8" s="3" t="s">
        <v>457</v>
      </c>
      <c r="AA8" s="3" t="s">
        <v>488</v>
      </c>
    </row>
    <row r="9" spans="1:27">
      <c r="A9" s="3">
        <v>7</v>
      </c>
      <c r="B9" s="3" t="s">
        <v>405</v>
      </c>
      <c r="C9" s="3" t="s">
        <v>455</v>
      </c>
      <c r="D9" s="3" t="s">
        <v>456</v>
      </c>
      <c r="E9" s="3" t="s">
        <v>457</v>
      </c>
      <c r="F9" s="3" t="s">
        <v>455</v>
      </c>
      <c r="G9" s="3" t="s">
        <v>456</v>
      </c>
      <c r="H9" s="3" t="s">
        <v>457</v>
      </c>
      <c r="I9" s="3" t="s">
        <v>455</v>
      </c>
      <c r="J9" s="3" t="s">
        <v>456</v>
      </c>
      <c r="K9" s="3" t="s">
        <v>457</v>
      </c>
      <c r="L9" s="3" t="s">
        <v>455</v>
      </c>
      <c r="M9" s="3" t="s">
        <v>456</v>
      </c>
      <c r="N9" s="3" t="s">
        <v>457</v>
      </c>
      <c r="O9" s="3" t="s">
        <v>456</v>
      </c>
      <c r="P9" s="3" t="s">
        <v>30</v>
      </c>
      <c r="Q9" s="3" t="s">
        <v>457</v>
      </c>
      <c r="R9" s="3" t="s">
        <v>455</v>
      </c>
      <c r="S9" s="3" t="s">
        <v>456</v>
      </c>
      <c r="T9" s="3" t="s">
        <v>457</v>
      </c>
      <c r="U9" s="3" t="s">
        <v>456</v>
      </c>
      <c r="V9" s="3" t="s">
        <v>456</v>
      </c>
      <c r="W9" s="3" t="s">
        <v>457</v>
      </c>
      <c r="X9" s="3" t="s">
        <v>456</v>
      </c>
      <c r="Y9" s="3" t="s">
        <v>456</v>
      </c>
      <c r="Z9" s="3" t="s">
        <v>457</v>
      </c>
      <c r="AA9" s="3" t="s">
        <v>782</v>
      </c>
    </row>
    <row r="10" spans="1:27">
      <c r="A10" s="3">
        <v>8</v>
      </c>
      <c r="B10" s="3" t="s">
        <v>406</v>
      </c>
      <c r="C10" s="3" t="s">
        <v>455</v>
      </c>
      <c r="D10" s="3" t="s">
        <v>456</v>
      </c>
      <c r="E10" s="3" t="s">
        <v>457</v>
      </c>
      <c r="F10" s="3" t="s">
        <v>455</v>
      </c>
      <c r="G10" s="3" t="s">
        <v>455</v>
      </c>
      <c r="H10" s="3" t="s">
        <v>783</v>
      </c>
      <c r="I10" s="3" t="s">
        <v>456</v>
      </c>
      <c r="J10" s="3" t="s">
        <v>456</v>
      </c>
      <c r="K10" s="3" t="s">
        <v>457</v>
      </c>
      <c r="L10" s="3" t="s">
        <v>455</v>
      </c>
      <c r="M10" s="5" t="s">
        <v>48</v>
      </c>
      <c r="N10" s="3" t="s">
        <v>784</v>
      </c>
      <c r="O10" s="3" t="s">
        <v>456</v>
      </c>
      <c r="P10" s="3" t="s">
        <v>456</v>
      </c>
      <c r="Q10" s="3" t="s">
        <v>457</v>
      </c>
      <c r="R10" s="3" t="s">
        <v>455</v>
      </c>
      <c r="S10" s="3" t="s">
        <v>455</v>
      </c>
      <c r="T10" s="3" t="s">
        <v>783</v>
      </c>
      <c r="U10" s="3" t="s">
        <v>455</v>
      </c>
      <c r="V10" s="3" t="s">
        <v>455</v>
      </c>
      <c r="W10" s="3" t="s">
        <v>785</v>
      </c>
      <c r="X10" s="3" t="s">
        <v>456</v>
      </c>
      <c r="Y10" s="3" t="s">
        <v>456</v>
      </c>
      <c r="Z10" s="3" t="s">
        <v>457</v>
      </c>
      <c r="AA10" s="3" t="s">
        <v>786</v>
      </c>
    </row>
    <row r="11" spans="1:27">
      <c r="A11" s="3">
        <v>9</v>
      </c>
      <c r="B11" s="3" t="s">
        <v>407</v>
      </c>
      <c r="C11" s="3" t="s">
        <v>455</v>
      </c>
      <c r="D11" s="3" t="s">
        <v>456</v>
      </c>
      <c r="E11" s="3" t="s">
        <v>457</v>
      </c>
      <c r="F11" s="3" t="s">
        <v>456</v>
      </c>
      <c r="G11" s="3" t="s">
        <v>456</v>
      </c>
      <c r="H11" s="3" t="s">
        <v>457</v>
      </c>
      <c r="I11" s="3" t="s">
        <v>455</v>
      </c>
      <c r="J11" s="3" t="s">
        <v>456</v>
      </c>
      <c r="K11" s="3" t="s">
        <v>457</v>
      </c>
      <c r="L11" s="3" t="s">
        <v>455</v>
      </c>
      <c r="M11" s="3" t="s">
        <v>456</v>
      </c>
      <c r="N11" s="3" t="s">
        <v>457</v>
      </c>
      <c r="O11" s="3" t="s">
        <v>456</v>
      </c>
      <c r="P11" s="3" t="s">
        <v>456</v>
      </c>
      <c r="Q11" s="3" t="s">
        <v>457</v>
      </c>
      <c r="R11" s="3" t="s">
        <v>455</v>
      </c>
      <c r="S11" s="3" t="s">
        <v>456</v>
      </c>
      <c r="T11" s="3" t="s">
        <v>457</v>
      </c>
      <c r="U11" s="3" t="s">
        <v>30</v>
      </c>
      <c r="V11" s="3" t="s">
        <v>456</v>
      </c>
      <c r="W11" s="3" t="s">
        <v>457</v>
      </c>
      <c r="X11" s="3" t="s">
        <v>456</v>
      </c>
      <c r="Y11" s="3" t="s">
        <v>456</v>
      </c>
      <c r="Z11" s="3" t="s">
        <v>457</v>
      </c>
      <c r="AA11" s="3" t="s">
        <v>506</v>
      </c>
    </row>
    <row r="12" spans="1:27">
      <c r="A12" s="3">
        <v>10</v>
      </c>
      <c r="B12" s="3" t="s">
        <v>408</v>
      </c>
      <c r="C12" s="3" t="s">
        <v>455</v>
      </c>
      <c r="D12" s="3" t="s">
        <v>456</v>
      </c>
      <c r="E12" s="3" t="s">
        <v>457</v>
      </c>
      <c r="F12" s="3" t="s">
        <v>456</v>
      </c>
      <c r="G12" s="3" t="s">
        <v>456</v>
      </c>
      <c r="H12" s="3" t="s">
        <v>457</v>
      </c>
      <c r="I12" s="3" t="s">
        <v>455</v>
      </c>
      <c r="J12" s="3" t="s">
        <v>456</v>
      </c>
      <c r="K12" s="3" t="s">
        <v>457</v>
      </c>
      <c r="L12" s="3" t="s">
        <v>455</v>
      </c>
      <c r="M12" s="3" t="s">
        <v>456</v>
      </c>
      <c r="N12" s="3" t="s">
        <v>457</v>
      </c>
      <c r="O12" s="3" t="s">
        <v>456</v>
      </c>
      <c r="P12" s="3" t="s">
        <v>456</v>
      </c>
      <c r="Q12" s="3" t="s">
        <v>457</v>
      </c>
      <c r="R12" s="3" t="s">
        <v>455</v>
      </c>
      <c r="S12" s="3" t="s">
        <v>456</v>
      </c>
      <c r="T12" s="3" t="s">
        <v>457</v>
      </c>
      <c r="U12" s="3" t="s">
        <v>30</v>
      </c>
      <c r="V12" s="3" t="s">
        <v>456</v>
      </c>
      <c r="W12" s="3" t="s">
        <v>457</v>
      </c>
      <c r="X12" s="3" t="s">
        <v>456</v>
      </c>
      <c r="Y12" s="3" t="s">
        <v>456</v>
      </c>
      <c r="Z12" s="3" t="s">
        <v>457</v>
      </c>
      <c r="AA12" s="3" t="s">
        <v>513</v>
      </c>
    </row>
    <row r="13" spans="1:27">
      <c r="A13" s="3">
        <v>11</v>
      </c>
      <c r="B13" s="3" t="s">
        <v>409</v>
      </c>
      <c r="C13" s="3" t="s">
        <v>455</v>
      </c>
      <c r="D13" s="3" t="s">
        <v>456</v>
      </c>
      <c r="E13" s="3" t="s">
        <v>457</v>
      </c>
      <c r="F13" s="3" t="s">
        <v>456</v>
      </c>
      <c r="G13" s="3" t="s">
        <v>456</v>
      </c>
      <c r="H13" s="3" t="s">
        <v>457</v>
      </c>
      <c r="I13" s="3" t="s">
        <v>455</v>
      </c>
      <c r="J13" s="3" t="s">
        <v>455</v>
      </c>
      <c r="K13" s="3" t="s">
        <v>521</v>
      </c>
      <c r="L13" s="3" t="s">
        <v>455</v>
      </c>
      <c r="M13" s="3" t="s">
        <v>455</v>
      </c>
      <c r="N13" s="3" t="s">
        <v>522</v>
      </c>
      <c r="O13" s="3" t="s">
        <v>456</v>
      </c>
      <c r="P13" s="3" t="s">
        <v>456</v>
      </c>
      <c r="Q13" s="3" t="s">
        <v>457</v>
      </c>
      <c r="R13" s="3" t="s">
        <v>456</v>
      </c>
      <c r="S13" s="3" t="s">
        <v>456</v>
      </c>
      <c r="T13" s="3" t="s">
        <v>457</v>
      </c>
      <c r="U13" s="3" t="s">
        <v>456</v>
      </c>
      <c r="V13" s="3" t="s">
        <v>456</v>
      </c>
      <c r="W13" s="3" t="s">
        <v>457</v>
      </c>
      <c r="X13" s="3" t="s">
        <v>456</v>
      </c>
      <c r="Y13" s="3" t="s">
        <v>456</v>
      </c>
      <c r="Z13" s="3" t="s">
        <v>457</v>
      </c>
      <c r="AA13" s="3" t="s">
        <v>523</v>
      </c>
    </row>
    <row r="14" spans="1:27">
      <c r="A14" s="3">
        <v>12</v>
      </c>
      <c r="B14" s="3" t="s">
        <v>410</v>
      </c>
      <c r="C14" s="3" t="s">
        <v>455</v>
      </c>
      <c r="D14" s="3" t="s">
        <v>456</v>
      </c>
      <c r="E14" s="3" t="s">
        <v>457</v>
      </c>
      <c r="F14" s="3" t="s">
        <v>455</v>
      </c>
      <c r="G14" s="3" t="s">
        <v>455</v>
      </c>
      <c r="H14" s="3" t="s">
        <v>531</v>
      </c>
      <c r="I14" s="3" t="s">
        <v>455</v>
      </c>
      <c r="J14" s="3" t="s">
        <v>456</v>
      </c>
      <c r="K14" s="3" t="s">
        <v>457</v>
      </c>
      <c r="L14" s="3" t="s">
        <v>455</v>
      </c>
      <c r="M14" s="3" t="s">
        <v>455</v>
      </c>
      <c r="N14" s="3" t="s">
        <v>532</v>
      </c>
      <c r="O14" s="3" t="s">
        <v>456</v>
      </c>
      <c r="P14" s="3" t="s">
        <v>456</v>
      </c>
      <c r="Q14" s="3" t="s">
        <v>457</v>
      </c>
      <c r="R14" s="3" t="s">
        <v>455</v>
      </c>
      <c r="S14" s="3" t="s">
        <v>456</v>
      </c>
      <c r="T14" s="3" t="s">
        <v>457</v>
      </c>
      <c r="U14" s="3" t="s">
        <v>456</v>
      </c>
      <c r="V14" s="3" t="s">
        <v>456</v>
      </c>
      <c r="W14" s="3" t="s">
        <v>457</v>
      </c>
      <c r="X14" s="3" t="s">
        <v>456</v>
      </c>
      <c r="Y14" s="3" t="s">
        <v>456</v>
      </c>
      <c r="Z14" s="3" t="s">
        <v>457</v>
      </c>
      <c r="AA14" s="3" t="s">
        <v>533</v>
      </c>
    </row>
    <row r="15" spans="1:27">
      <c r="A15" s="3">
        <v>13</v>
      </c>
      <c r="B15" s="3" t="s">
        <v>411</v>
      </c>
      <c r="C15" s="3" t="s">
        <v>455</v>
      </c>
      <c r="D15" s="3" t="s">
        <v>456</v>
      </c>
      <c r="E15" s="3" t="s">
        <v>457</v>
      </c>
      <c r="F15" s="3" t="s">
        <v>455</v>
      </c>
      <c r="G15" s="3" t="s">
        <v>456</v>
      </c>
      <c r="H15" s="3" t="s">
        <v>457</v>
      </c>
      <c r="I15" s="3" t="s">
        <v>455</v>
      </c>
      <c r="J15" s="3" t="s">
        <v>456</v>
      </c>
      <c r="K15" s="3" t="s">
        <v>457</v>
      </c>
      <c r="L15" s="3" t="s">
        <v>455</v>
      </c>
      <c r="M15" s="3" t="s">
        <v>456</v>
      </c>
      <c r="N15" s="3" t="s">
        <v>457</v>
      </c>
      <c r="O15" s="3" t="s">
        <v>456</v>
      </c>
      <c r="P15" s="3" t="s">
        <v>456</v>
      </c>
      <c r="Q15" s="3" t="s">
        <v>457</v>
      </c>
      <c r="R15" s="3" t="s">
        <v>455</v>
      </c>
      <c r="S15" s="3" t="s">
        <v>456</v>
      </c>
      <c r="T15" s="3" t="s">
        <v>457</v>
      </c>
      <c r="U15" s="3" t="s">
        <v>455</v>
      </c>
      <c r="V15" s="3" t="s">
        <v>456</v>
      </c>
      <c r="W15" s="3" t="s">
        <v>457</v>
      </c>
      <c r="X15" s="3" t="s">
        <v>455</v>
      </c>
      <c r="Y15" s="3" t="s">
        <v>456</v>
      </c>
      <c r="Z15" s="3" t="s">
        <v>457</v>
      </c>
      <c r="AA15" s="3" t="s">
        <v>538</v>
      </c>
    </row>
    <row r="16" spans="1:27">
      <c r="A16" s="3">
        <v>14</v>
      </c>
      <c r="B16" s="3" t="s">
        <v>412</v>
      </c>
      <c r="C16" s="3" t="s">
        <v>455</v>
      </c>
      <c r="D16" s="3" t="s">
        <v>456</v>
      </c>
      <c r="E16" s="3" t="s">
        <v>457</v>
      </c>
      <c r="F16" s="3" t="s">
        <v>455</v>
      </c>
      <c r="G16" s="3" t="s">
        <v>456</v>
      </c>
      <c r="H16" s="3" t="s">
        <v>457</v>
      </c>
      <c r="I16" s="3" t="s">
        <v>455</v>
      </c>
      <c r="J16" s="3" t="s">
        <v>456</v>
      </c>
      <c r="K16" s="3" t="s">
        <v>457</v>
      </c>
      <c r="L16" s="3" t="s">
        <v>455</v>
      </c>
      <c r="M16" s="3" t="s">
        <v>455</v>
      </c>
      <c r="N16" s="3" t="s">
        <v>544</v>
      </c>
      <c r="O16" s="3" t="s">
        <v>456</v>
      </c>
      <c r="P16" s="3" t="s">
        <v>456</v>
      </c>
      <c r="Q16" s="3" t="s">
        <v>457</v>
      </c>
      <c r="R16" s="3" t="s">
        <v>455</v>
      </c>
      <c r="S16" s="3" t="s">
        <v>456</v>
      </c>
      <c r="T16" s="3" t="s">
        <v>457</v>
      </c>
      <c r="U16" s="3" t="s">
        <v>456</v>
      </c>
      <c r="V16" s="3" t="s">
        <v>456</v>
      </c>
      <c r="W16" s="3" t="s">
        <v>457</v>
      </c>
      <c r="X16" s="3" t="s">
        <v>455</v>
      </c>
      <c r="Y16" s="3" t="s">
        <v>455</v>
      </c>
      <c r="Z16" s="3" t="s">
        <v>545</v>
      </c>
      <c r="AA16" s="3" t="s">
        <v>546</v>
      </c>
    </row>
    <row r="17" spans="1:27">
      <c r="A17" s="3">
        <v>15</v>
      </c>
      <c r="B17" s="3" t="s">
        <v>413</v>
      </c>
      <c r="C17" s="3" t="s">
        <v>30</v>
      </c>
      <c r="D17" s="3" t="s">
        <v>456</v>
      </c>
      <c r="E17" s="3" t="s">
        <v>457</v>
      </c>
      <c r="F17" s="3" t="s">
        <v>456</v>
      </c>
      <c r="G17" s="3" t="s">
        <v>456</v>
      </c>
      <c r="H17" s="3" t="s">
        <v>457</v>
      </c>
      <c r="I17" s="3" t="s">
        <v>455</v>
      </c>
      <c r="J17" s="3" t="s">
        <v>456</v>
      </c>
      <c r="K17" s="3" t="s">
        <v>457</v>
      </c>
      <c r="L17" s="3" t="s">
        <v>455</v>
      </c>
      <c r="M17" s="3" t="s">
        <v>455</v>
      </c>
      <c r="N17" s="3" t="s">
        <v>556</v>
      </c>
      <c r="O17" s="3" t="s">
        <v>456</v>
      </c>
      <c r="P17" s="3" t="s">
        <v>456</v>
      </c>
      <c r="Q17" s="3" t="s">
        <v>457</v>
      </c>
      <c r="R17" s="3" t="s">
        <v>30</v>
      </c>
      <c r="S17" s="3" t="s">
        <v>456</v>
      </c>
      <c r="T17" s="3" t="s">
        <v>457</v>
      </c>
      <c r="U17" s="3" t="s">
        <v>30</v>
      </c>
      <c r="V17" s="3" t="s">
        <v>456</v>
      </c>
      <c r="W17" s="3" t="s">
        <v>457</v>
      </c>
      <c r="X17" s="3" t="s">
        <v>30</v>
      </c>
      <c r="Y17" s="3" t="s">
        <v>455</v>
      </c>
      <c r="Z17" s="3" t="s">
        <v>556</v>
      </c>
      <c r="AA17" s="3" t="s">
        <v>557</v>
      </c>
    </row>
    <row r="18" spans="1:27">
      <c r="A18" s="3">
        <v>16</v>
      </c>
      <c r="B18" s="3" t="s">
        <v>414</v>
      </c>
      <c r="C18" s="3" t="s">
        <v>455</v>
      </c>
      <c r="D18" s="3" t="s">
        <v>456</v>
      </c>
      <c r="E18" s="3" t="s">
        <v>457</v>
      </c>
      <c r="F18" s="3" t="s">
        <v>455</v>
      </c>
      <c r="G18" s="3" t="s">
        <v>456</v>
      </c>
      <c r="H18" s="3" t="s">
        <v>457</v>
      </c>
      <c r="I18" s="3" t="s">
        <v>455</v>
      </c>
      <c r="J18" s="3" t="s">
        <v>456</v>
      </c>
      <c r="K18" s="3" t="s">
        <v>457</v>
      </c>
      <c r="L18" s="3" t="s">
        <v>455</v>
      </c>
      <c r="M18" s="3" t="s">
        <v>455</v>
      </c>
      <c r="N18" s="3" t="s">
        <v>565</v>
      </c>
      <c r="O18" s="3" t="s">
        <v>456</v>
      </c>
      <c r="P18" s="3" t="s">
        <v>456</v>
      </c>
      <c r="Q18" s="3" t="s">
        <v>457</v>
      </c>
      <c r="R18" s="3" t="s">
        <v>455</v>
      </c>
      <c r="S18" s="3" t="s">
        <v>456</v>
      </c>
      <c r="T18" s="3" t="s">
        <v>457</v>
      </c>
      <c r="U18" s="3" t="s">
        <v>455</v>
      </c>
      <c r="V18" s="3" t="s">
        <v>455</v>
      </c>
      <c r="W18" s="3" t="s">
        <v>566</v>
      </c>
      <c r="X18" s="3" t="s">
        <v>456</v>
      </c>
      <c r="Y18" s="3" t="s">
        <v>456</v>
      </c>
      <c r="Z18" s="3" t="s">
        <v>457</v>
      </c>
      <c r="AA18" s="3" t="s">
        <v>567</v>
      </c>
    </row>
    <row r="19" spans="1:27">
      <c r="A19" s="3">
        <v>17</v>
      </c>
      <c r="B19" s="3" t="s">
        <v>415</v>
      </c>
      <c r="C19" s="3" t="s">
        <v>455</v>
      </c>
      <c r="D19" s="3" t="s">
        <v>456</v>
      </c>
      <c r="E19" s="3" t="s">
        <v>457</v>
      </c>
      <c r="F19" s="3" t="s">
        <v>455</v>
      </c>
      <c r="G19" s="3" t="s">
        <v>456</v>
      </c>
      <c r="H19" s="3" t="s">
        <v>457</v>
      </c>
      <c r="I19" s="3" t="s">
        <v>455</v>
      </c>
      <c r="J19" s="3" t="s">
        <v>456</v>
      </c>
      <c r="K19" s="3" t="s">
        <v>457</v>
      </c>
      <c r="L19" s="3" t="s">
        <v>455</v>
      </c>
      <c r="M19" s="3" t="s">
        <v>456</v>
      </c>
      <c r="N19" s="3" t="s">
        <v>457</v>
      </c>
      <c r="O19" s="3" t="s">
        <v>456</v>
      </c>
      <c r="P19" s="3" t="s">
        <v>456</v>
      </c>
      <c r="Q19" s="3" t="s">
        <v>457</v>
      </c>
      <c r="R19" s="3" t="s">
        <v>455</v>
      </c>
      <c r="S19" s="3" t="s">
        <v>456</v>
      </c>
      <c r="T19" s="3" t="s">
        <v>457</v>
      </c>
      <c r="U19" s="3" t="s">
        <v>455</v>
      </c>
      <c r="V19" s="3" t="s">
        <v>456</v>
      </c>
      <c r="W19" s="3" t="s">
        <v>457</v>
      </c>
      <c r="X19" s="3" t="s">
        <v>455</v>
      </c>
      <c r="Y19" s="3" t="s">
        <v>456</v>
      </c>
      <c r="Z19" s="3" t="s">
        <v>457</v>
      </c>
      <c r="AA19" s="3" t="s">
        <v>575</v>
      </c>
    </row>
    <row r="20" spans="1:27">
      <c r="A20" s="3">
        <v>18</v>
      </c>
      <c r="B20" s="3" t="s">
        <v>416</v>
      </c>
      <c r="C20" s="3" t="s">
        <v>456</v>
      </c>
      <c r="D20" s="3" t="s">
        <v>456</v>
      </c>
      <c r="E20" s="3" t="s">
        <v>457</v>
      </c>
      <c r="F20" s="3" t="s">
        <v>455</v>
      </c>
      <c r="G20" s="3" t="s">
        <v>455</v>
      </c>
      <c r="H20" s="3" t="s">
        <v>582</v>
      </c>
      <c r="I20" s="3" t="s">
        <v>455</v>
      </c>
      <c r="J20" s="3" t="s">
        <v>456</v>
      </c>
      <c r="K20" s="3" t="s">
        <v>457</v>
      </c>
      <c r="L20" s="3" t="s">
        <v>455</v>
      </c>
      <c r="M20" s="3" t="s">
        <v>455</v>
      </c>
      <c r="N20" s="3" t="s">
        <v>583</v>
      </c>
      <c r="O20" s="3" t="s">
        <v>456</v>
      </c>
      <c r="P20" s="3" t="s">
        <v>456</v>
      </c>
      <c r="Q20" s="3" t="s">
        <v>457</v>
      </c>
      <c r="R20" s="3" t="s">
        <v>455</v>
      </c>
      <c r="S20" s="3" t="s">
        <v>456</v>
      </c>
      <c r="T20" s="3" t="s">
        <v>457</v>
      </c>
      <c r="U20" s="3" t="s">
        <v>456</v>
      </c>
      <c r="V20" s="3" t="s">
        <v>456</v>
      </c>
      <c r="W20" s="3" t="s">
        <v>457</v>
      </c>
      <c r="X20" s="3" t="s">
        <v>456</v>
      </c>
      <c r="Y20" s="3" t="s">
        <v>456</v>
      </c>
      <c r="Z20" s="3" t="s">
        <v>457</v>
      </c>
      <c r="AA20" s="3" t="s">
        <v>584</v>
      </c>
    </row>
    <row r="21" spans="1:27">
      <c r="A21" s="3">
        <v>19</v>
      </c>
      <c r="B21" s="3" t="s">
        <v>417</v>
      </c>
      <c r="C21" s="3" t="s">
        <v>455</v>
      </c>
      <c r="D21" s="3" t="s">
        <v>456</v>
      </c>
      <c r="E21" s="3" t="s">
        <v>457</v>
      </c>
      <c r="F21" s="3" t="s">
        <v>455</v>
      </c>
      <c r="G21" s="3" t="s">
        <v>456</v>
      </c>
      <c r="H21" s="3" t="s">
        <v>457</v>
      </c>
      <c r="I21" s="3" t="s">
        <v>455</v>
      </c>
      <c r="J21" s="3" t="s">
        <v>456</v>
      </c>
      <c r="K21" s="3" t="s">
        <v>457</v>
      </c>
      <c r="L21" s="3" t="s">
        <v>455</v>
      </c>
      <c r="M21" s="3" t="s">
        <v>455</v>
      </c>
      <c r="N21" s="3" t="s">
        <v>592</v>
      </c>
      <c r="O21" s="3" t="s">
        <v>456</v>
      </c>
      <c r="P21" s="3" t="s">
        <v>456</v>
      </c>
      <c r="Q21" s="3" t="s">
        <v>457</v>
      </c>
      <c r="R21" s="3" t="s">
        <v>455</v>
      </c>
      <c r="S21" s="3" t="s">
        <v>456</v>
      </c>
      <c r="T21" s="3" t="s">
        <v>457</v>
      </c>
      <c r="U21" s="3" t="s">
        <v>455</v>
      </c>
      <c r="V21" s="3" t="s">
        <v>456</v>
      </c>
      <c r="W21" s="3" t="s">
        <v>457</v>
      </c>
      <c r="X21" s="3" t="s">
        <v>456</v>
      </c>
      <c r="Y21" s="3" t="s">
        <v>456</v>
      </c>
      <c r="Z21" s="3" t="s">
        <v>457</v>
      </c>
      <c r="AA21" s="3" t="s">
        <v>593</v>
      </c>
    </row>
    <row r="22" spans="1:27">
      <c r="A22" s="3">
        <v>20</v>
      </c>
      <c r="B22" s="3" t="s">
        <v>418</v>
      </c>
      <c r="C22" s="3" t="s">
        <v>30</v>
      </c>
      <c r="D22" s="3" t="s">
        <v>456</v>
      </c>
      <c r="E22" s="3" t="s">
        <v>457</v>
      </c>
      <c r="F22" s="3" t="s">
        <v>455</v>
      </c>
      <c r="G22" s="3" t="s">
        <v>456</v>
      </c>
      <c r="H22" s="3" t="s">
        <v>457</v>
      </c>
      <c r="I22" s="3" t="s">
        <v>455</v>
      </c>
      <c r="J22" s="3" t="s">
        <v>456</v>
      </c>
      <c r="K22" s="3" t="s">
        <v>457</v>
      </c>
      <c r="L22" s="3" t="s">
        <v>455</v>
      </c>
      <c r="M22" s="3" t="s">
        <v>456</v>
      </c>
      <c r="N22" s="3" t="s">
        <v>457</v>
      </c>
      <c r="O22" s="3" t="s">
        <v>456</v>
      </c>
      <c r="P22" s="3" t="s">
        <v>456</v>
      </c>
      <c r="Q22" s="3" t="s">
        <v>457</v>
      </c>
      <c r="R22" s="3" t="s">
        <v>455</v>
      </c>
      <c r="S22" s="3" t="s">
        <v>455</v>
      </c>
      <c r="T22" s="3" t="s">
        <v>598</v>
      </c>
      <c r="U22" s="3" t="s">
        <v>30</v>
      </c>
      <c r="V22" s="3" t="s">
        <v>456</v>
      </c>
      <c r="W22" s="3" t="s">
        <v>457</v>
      </c>
      <c r="X22" s="3" t="s">
        <v>456</v>
      </c>
      <c r="Y22" s="3" t="s">
        <v>456</v>
      </c>
      <c r="Z22" s="3" t="s">
        <v>457</v>
      </c>
      <c r="AA22" s="3" t="s">
        <v>599</v>
      </c>
    </row>
    <row r="23" spans="1:27">
      <c r="A23" s="3">
        <v>21</v>
      </c>
      <c r="B23" s="3" t="s">
        <v>419</v>
      </c>
      <c r="C23" s="3" t="s">
        <v>455</v>
      </c>
      <c r="D23" s="3" t="s">
        <v>456</v>
      </c>
      <c r="E23" s="3" t="s">
        <v>457</v>
      </c>
      <c r="F23" s="3" t="s">
        <v>455</v>
      </c>
      <c r="G23" s="3" t="s">
        <v>456</v>
      </c>
      <c r="H23" s="3" t="s">
        <v>457</v>
      </c>
      <c r="I23" s="3" t="s">
        <v>455</v>
      </c>
      <c r="J23" s="3" t="s">
        <v>456</v>
      </c>
      <c r="K23" s="3" t="s">
        <v>457</v>
      </c>
      <c r="L23" s="3" t="s">
        <v>455</v>
      </c>
      <c r="M23" s="3" t="s">
        <v>456</v>
      </c>
      <c r="N23" s="3" t="s">
        <v>457</v>
      </c>
      <c r="O23" s="3" t="s">
        <v>30</v>
      </c>
      <c r="P23" s="3" t="s">
        <v>30</v>
      </c>
      <c r="Q23" s="3" t="s">
        <v>457</v>
      </c>
      <c r="R23" s="3" t="s">
        <v>455</v>
      </c>
      <c r="S23" s="3" t="s">
        <v>456</v>
      </c>
      <c r="T23" s="3" t="s">
        <v>457</v>
      </c>
      <c r="U23" s="3" t="s">
        <v>30</v>
      </c>
      <c r="V23" s="3" t="s">
        <v>30</v>
      </c>
      <c r="W23" s="3" t="s">
        <v>457</v>
      </c>
      <c r="X23" s="3" t="s">
        <v>30</v>
      </c>
      <c r="Y23" s="3" t="s">
        <v>30</v>
      </c>
      <c r="Z23" s="3" t="s">
        <v>457</v>
      </c>
      <c r="AA23" s="3" t="s">
        <v>605</v>
      </c>
    </row>
    <row r="24" spans="1:27">
      <c r="A24" s="3">
        <v>22</v>
      </c>
      <c r="B24" s="3" t="s">
        <v>420</v>
      </c>
      <c r="C24" s="3" t="s">
        <v>455</v>
      </c>
      <c r="D24" s="3" t="s">
        <v>456</v>
      </c>
      <c r="E24" s="3" t="s">
        <v>457</v>
      </c>
      <c r="F24" s="3" t="s">
        <v>455</v>
      </c>
      <c r="G24" s="3" t="s">
        <v>456</v>
      </c>
      <c r="H24" s="3" t="s">
        <v>457</v>
      </c>
      <c r="I24" s="3" t="s">
        <v>455</v>
      </c>
      <c r="J24" s="3" t="s">
        <v>456</v>
      </c>
      <c r="K24" s="3" t="s">
        <v>457</v>
      </c>
      <c r="L24" s="3" t="s">
        <v>455</v>
      </c>
      <c r="M24" s="3" t="s">
        <v>456</v>
      </c>
      <c r="N24" s="3" t="s">
        <v>457</v>
      </c>
      <c r="O24" s="3" t="s">
        <v>456</v>
      </c>
      <c r="P24" s="3" t="s">
        <v>456</v>
      </c>
      <c r="Q24" s="3" t="s">
        <v>457</v>
      </c>
      <c r="R24" s="3" t="s">
        <v>455</v>
      </c>
      <c r="S24" s="3" t="s">
        <v>456</v>
      </c>
      <c r="T24" s="3" t="s">
        <v>457</v>
      </c>
      <c r="U24" s="3" t="s">
        <v>456</v>
      </c>
      <c r="V24" s="3" t="s">
        <v>456</v>
      </c>
      <c r="W24" s="3" t="s">
        <v>457</v>
      </c>
      <c r="X24" s="3" t="s">
        <v>456</v>
      </c>
      <c r="Y24" s="3" t="s">
        <v>456</v>
      </c>
      <c r="Z24" s="3" t="s">
        <v>457</v>
      </c>
      <c r="AA24" s="3" t="s">
        <v>611</v>
      </c>
    </row>
    <row r="25" spans="1:27">
      <c r="A25" s="3">
        <v>23</v>
      </c>
      <c r="B25" s="3" t="s">
        <v>421</v>
      </c>
      <c r="C25" s="3" t="s">
        <v>455</v>
      </c>
      <c r="D25" s="3" t="s">
        <v>456</v>
      </c>
      <c r="E25" s="3" t="s">
        <v>457</v>
      </c>
      <c r="F25" s="3" t="s">
        <v>456</v>
      </c>
      <c r="G25" s="3" t="s">
        <v>456</v>
      </c>
      <c r="H25" s="3" t="s">
        <v>457</v>
      </c>
      <c r="I25" s="3" t="s">
        <v>455</v>
      </c>
      <c r="J25" s="3" t="s">
        <v>456</v>
      </c>
      <c r="K25" s="3" t="s">
        <v>457</v>
      </c>
      <c r="L25" s="3" t="s">
        <v>455</v>
      </c>
      <c r="M25" s="3" t="s">
        <v>456</v>
      </c>
      <c r="N25" s="3" t="s">
        <v>457</v>
      </c>
      <c r="O25" s="3" t="s">
        <v>456</v>
      </c>
      <c r="P25" s="3" t="s">
        <v>456</v>
      </c>
      <c r="Q25" s="3" t="s">
        <v>457</v>
      </c>
      <c r="R25" s="3" t="s">
        <v>455</v>
      </c>
      <c r="S25" s="3" t="s">
        <v>456</v>
      </c>
      <c r="T25" s="3" t="s">
        <v>457</v>
      </c>
      <c r="U25" s="3" t="s">
        <v>456</v>
      </c>
      <c r="V25" s="3" t="s">
        <v>456</v>
      </c>
      <c r="W25" s="3" t="s">
        <v>457</v>
      </c>
      <c r="X25" s="3" t="s">
        <v>456</v>
      </c>
      <c r="Y25" s="3" t="s">
        <v>456</v>
      </c>
      <c r="Z25" s="3" t="s">
        <v>457</v>
      </c>
      <c r="AA25" s="3" t="s">
        <v>617</v>
      </c>
    </row>
    <row r="26" spans="1:27">
      <c r="A26" s="3">
        <v>24</v>
      </c>
      <c r="B26" s="3" t="s">
        <v>422</v>
      </c>
      <c r="C26" s="3" t="s">
        <v>455</v>
      </c>
      <c r="D26" s="3" t="s">
        <v>456</v>
      </c>
      <c r="E26" s="3" t="s">
        <v>457</v>
      </c>
      <c r="F26" s="3" t="s">
        <v>455</v>
      </c>
      <c r="G26" s="3" t="s">
        <v>456</v>
      </c>
      <c r="H26" s="3" t="s">
        <v>457</v>
      </c>
      <c r="I26" s="3" t="s">
        <v>455</v>
      </c>
      <c r="J26" s="3" t="s">
        <v>456</v>
      </c>
      <c r="K26" s="3" t="s">
        <v>457</v>
      </c>
      <c r="L26" s="3" t="s">
        <v>455</v>
      </c>
      <c r="M26" s="3" t="s">
        <v>456</v>
      </c>
      <c r="N26" s="3" t="s">
        <v>457</v>
      </c>
      <c r="O26" s="3" t="s">
        <v>456</v>
      </c>
      <c r="P26" s="3" t="s">
        <v>456</v>
      </c>
      <c r="Q26" s="3" t="s">
        <v>457</v>
      </c>
      <c r="R26" s="3" t="s">
        <v>455</v>
      </c>
      <c r="S26" s="3" t="s">
        <v>456</v>
      </c>
      <c r="T26" s="3" t="s">
        <v>457</v>
      </c>
      <c r="U26" s="3" t="s">
        <v>30</v>
      </c>
      <c r="V26" s="3" t="s">
        <v>456</v>
      </c>
      <c r="W26" s="3" t="s">
        <v>457</v>
      </c>
      <c r="X26" s="3" t="s">
        <v>456</v>
      </c>
      <c r="Y26" s="3" t="s">
        <v>456</v>
      </c>
      <c r="Z26" s="3" t="s">
        <v>457</v>
      </c>
      <c r="AA26" s="3" t="s">
        <v>623</v>
      </c>
    </row>
    <row r="27" spans="1:27">
      <c r="A27" s="3">
        <v>25</v>
      </c>
      <c r="B27" s="3" t="s">
        <v>423</v>
      </c>
      <c r="C27" s="3" t="s">
        <v>455</v>
      </c>
      <c r="D27" s="3" t="s">
        <v>456</v>
      </c>
      <c r="E27" s="3" t="s">
        <v>457</v>
      </c>
      <c r="F27" s="3" t="s">
        <v>455</v>
      </c>
      <c r="G27" s="3" t="s">
        <v>456</v>
      </c>
      <c r="H27" s="3" t="s">
        <v>457</v>
      </c>
      <c r="I27" s="3" t="s">
        <v>455</v>
      </c>
      <c r="J27" s="3" t="s">
        <v>456</v>
      </c>
      <c r="K27" s="3" t="s">
        <v>457</v>
      </c>
      <c r="L27" s="3" t="s">
        <v>455</v>
      </c>
      <c r="M27" s="3" t="s">
        <v>456</v>
      </c>
      <c r="N27" s="3" t="s">
        <v>457</v>
      </c>
      <c r="O27" s="3" t="s">
        <v>456</v>
      </c>
      <c r="P27" s="3" t="s">
        <v>456</v>
      </c>
      <c r="Q27" s="3" t="s">
        <v>457</v>
      </c>
      <c r="R27" s="3" t="s">
        <v>455</v>
      </c>
      <c r="S27" s="3" t="s">
        <v>456</v>
      </c>
      <c r="T27" s="3" t="s">
        <v>457</v>
      </c>
      <c r="U27" s="3" t="s">
        <v>455</v>
      </c>
      <c r="V27" s="3" t="s">
        <v>456</v>
      </c>
      <c r="W27" s="3" t="s">
        <v>457</v>
      </c>
      <c r="X27" s="3" t="s">
        <v>456</v>
      </c>
      <c r="Y27" s="3" t="s">
        <v>456</v>
      </c>
      <c r="Z27" s="3" t="s">
        <v>457</v>
      </c>
      <c r="AA27" s="3" t="s">
        <v>631</v>
      </c>
    </row>
    <row r="28" spans="1:27">
      <c r="A28" s="3">
        <v>26</v>
      </c>
      <c r="B28" s="3" t="s">
        <v>424</v>
      </c>
      <c r="C28" s="3" t="s">
        <v>455</v>
      </c>
      <c r="D28" s="3" t="s">
        <v>456</v>
      </c>
      <c r="E28" s="3" t="s">
        <v>457</v>
      </c>
      <c r="F28" s="3" t="s">
        <v>455</v>
      </c>
      <c r="G28" s="3" t="s">
        <v>456</v>
      </c>
      <c r="H28" s="3" t="s">
        <v>457</v>
      </c>
      <c r="I28" s="3" t="s">
        <v>455</v>
      </c>
      <c r="J28" s="3" t="s">
        <v>456</v>
      </c>
      <c r="K28" s="3" t="s">
        <v>457</v>
      </c>
      <c r="L28" s="3" t="s">
        <v>455</v>
      </c>
      <c r="M28" s="3" t="s">
        <v>456</v>
      </c>
      <c r="N28" s="3" t="s">
        <v>457</v>
      </c>
      <c r="O28" s="3" t="s">
        <v>456</v>
      </c>
      <c r="P28" s="3" t="s">
        <v>456</v>
      </c>
      <c r="Q28" s="3" t="s">
        <v>457</v>
      </c>
      <c r="R28" s="3" t="s">
        <v>455</v>
      </c>
      <c r="S28" s="3" t="s">
        <v>456</v>
      </c>
      <c r="T28" s="3" t="s">
        <v>457</v>
      </c>
      <c r="U28" s="3" t="s">
        <v>455</v>
      </c>
      <c r="V28" s="3" t="s">
        <v>456</v>
      </c>
      <c r="W28" s="3" t="s">
        <v>457</v>
      </c>
      <c r="X28" s="3" t="s">
        <v>456</v>
      </c>
      <c r="Y28" s="3" t="s">
        <v>456</v>
      </c>
      <c r="Z28" s="3" t="s">
        <v>457</v>
      </c>
      <c r="AA28" s="3" t="s">
        <v>640</v>
      </c>
    </row>
    <row r="29" spans="1:27">
      <c r="A29" s="3">
        <v>27</v>
      </c>
      <c r="B29" s="3" t="s">
        <v>425</v>
      </c>
      <c r="C29" s="3" t="s">
        <v>30</v>
      </c>
      <c r="D29" s="3" t="s">
        <v>456</v>
      </c>
      <c r="E29" s="3" t="s">
        <v>457</v>
      </c>
      <c r="F29" s="3" t="s">
        <v>455</v>
      </c>
      <c r="G29" s="3" t="s">
        <v>456</v>
      </c>
      <c r="H29" s="3" t="s">
        <v>457</v>
      </c>
      <c r="I29" s="3" t="s">
        <v>455</v>
      </c>
      <c r="J29" s="3" t="s">
        <v>456</v>
      </c>
      <c r="K29" s="3" t="s">
        <v>457</v>
      </c>
      <c r="L29" s="3" t="s">
        <v>455</v>
      </c>
      <c r="M29" s="3" t="s">
        <v>456</v>
      </c>
      <c r="N29" s="3" t="s">
        <v>457</v>
      </c>
      <c r="O29" s="3" t="s">
        <v>456</v>
      </c>
      <c r="P29" s="3" t="s">
        <v>456</v>
      </c>
      <c r="Q29" s="3" t="s">
        <v>457</v>
      </c>
      <c r="R29" s="3" t="s">
        <v>455</v>
      </c>
      <c r="S29" s="3" t="s">
        <v>456</v>
      </c>
      <c r="T29" s="3" t="s">
        <v>457</v>
      </c>
      <c r="U29" s="3" t="s">
        <v>455</v>
      </c>
      <c r="V29" s="3" t="s">
        <v>456</v>
      </c>
      <c r="W29" s="3" t="s">
        <v>457</v>
      </c>
      <c r="X29" s="3" t="s">
        <v>456</v>
      </c>
      <c r="Y29" s="3" t="s">
        <v>456</v>
      </c>
      <c r="Z29" s="3" t="s">
        <v>457</v>
      </c>
      <c r="AA29" s="3" t="s">
        <v>647</v>
      </c>
    </row>
    <row r="30" spans="1:27">
      <c r="A30" s="3">
        <v>28</v>
      </c>
      <c r="B30" s="3" t="s">
        <v>426</v>
      </c>
      <c r="C30" s="3" t="s">
        <v>456</v>
      </c>
      <c r="D30" s="3" t="s">
        <v>456</v>
      </c>
      <c r="E30" s="3" t="s">
        <v>457</v>
      </c>
      <c r="F30" s="3" t="s">
        <v>456</v>
      </c>
      <c r="G30" s="3" t="s">
        <v>456</v>
      </c>
      <c r="H30" s="3" t="s">
        <v>457</v>
      </c>
      <c r="I30" s="3" t="s">
        <v>455</v>
      </c>
      <c r="J30" s="3" t="s">
        <v>456</v>
      </c>
      <c r="K30" s="3" t="s">
        <v>457</v>
      </c>
      <c r="L30" s="3" t="s">
        <v>455</v>
      </c>
      <c r="M30" s="3" t="s">
        <v>456</v>
      </c>
      <c r="N30" s="3" t="s">
        <v>457</v>
      </c>
      <c r="O30" s="3" t="s">
        <v>456</v>
      </c>
      <c r="P30" s="3" t="s">
        <v>456</v>
      </c>
      <c r="Q30" s="3" t="s">
        <v>457</v>
      </c>
      <c r="R30" s="3" t="s">
        <v>455</v>
      </c>
      <c r="S30" s="3" t="s">
        <v>456</v>
      </c>
      <c r="T30" s="3" t="s">
        <v>457</v>
      </c>
      <c r="U30" s="3" t="s">
        <v>455</v>
      </c>
      <c r="V30" s="3" t="s">
        <v>456</v>
      </c>
      <c r="W30" s="3" t="s">
        <v>457</v>
      </c>
      <c r="X30" s="3" t="s">
        <v>456</v>
      </c>
      <c r="Y30" s="3" t="s">
        <v>456</v>
      </c>
      <c r="Z30" s="3" t="s">
        <v>457</v>
      </c>
      <c r="AA30" s="3" t="s">
        <v>654</v>
      </c>
    </row>
    <row r="31" spans="1:27">
      <c r="A31" s="3">
        <v>29</v>
      </c>
      <c r="B31" s="3" t="s">
        <v>427</v>
      </c>
      <c r="C31" s="3" t="s">
        <v>30</v>
      </c>
      <c r="D31" s="3" t="s">
        <v>456</v>
      </c>
      <c r="E31" s="3" t="s">
        <v>457</v>
      </c>
      <c r="F31" s="3" t="s">
        <v>455</v>
      </c>
      <c r="G31" s="3" t="s">
        <v>456</v>
      </c>
      <c r="H31" s="3" t="s">
        <v>457</v>
      </c>
      <c r="I31" s="3" t="s">
        <v>455</v>
      </c>
      <c r="J31" s="3" t="s">
        <v>456</v>
      </c>
      <c r="K31" s="3" t="s">
        <v>457</v>
      </c>
      <c r="L31" s="3" t="s">
        <v>455</v>
      </c>
      <c r="M31" s="3" t="s">
        <v>456</v>
      </c>
      <c r="N31" s="3" t="s">
        <v>457</v>
      </c>
      <c r="O31" s="3" t="s">
        <v>456</v>
      </c>
      <c r="P31" s="3" t="s">
        <v>456</v>
      </c>
      <c r="Q31" s="3" t="s">
        <v>457</v>
      </c>
      <c r="R31" s="3" t="s">
        <v>455</v>
      </c>
      <c r="S31" s="3" t="s">
        <v>456</v>
      </c>
      <c r="T31" s="3" t="s">
        <v>457</v>
      </c>
      <c r="U31" s="3" t="s">
        <v>30</v>
      </c>
      <c r="V31" s="3" t="s">
        <v>456</v>
      </c>
      <c r="W31" s="3" t="s">
        <v>457</v>
      </c>
      <c r="X31" s="3" t="s">
        <v>455</v>
      </c>
      <c r="Y31" s="3" t="s">
        <v>456</v>
      </c>
      <c r="Z31" s="3" t="s">
        <v>457</v>
      </c>
      <c r="AA31" s="3" t="s">
        <v>662</v>
      </c>
    </row>
    <row r="32" spans="1:27">
      <c r="A32" s="3">
        <v>30</v>
      </c>
      <c r="B32" s="3" t="s">
        <v>428</v>
      </c>
      <c r="C32" s="3" t="s">
        <v>30</v>
      </c>
      <c r="D32" s="3" t="s">
        <v>456</v>
      </c>
      <c r="E32" s="3" t="s">
        <v>457</v>
      </c>
      <c r="F32" s="3" t="s">
        <v>456</v>
      </c>
      <c r="G32" s="3" t="s">
        <v>456</v>
      </c>
      <c r="H32" s="3" t="s">
        <v>457</v>
      </c>
      <c r="I32" s="3" t="s">
        <v>455</v>
      </c>
      <c r="J32" s="3" t="s">
        <v>456</v>
      </c>
      <c r="K32" s="3" t="s">
        <v>457</v>
      </c>
      <c r="L32" s="3" t="s">
        <v>455</v>
      </c>
      <c r="M32" s="3" t="s">
        <v>456</v>
      </c>
      <c r="N32" s="3" t="s">
        <v>457</v>
      </c>
      <c r="O32" s="3" t="s">
        <v>456</v>
      </c>
      <c r="P32" s="3" t="s">
        <v>456</v>
      </c>
      <c r="Q32" s="3" t="s">
        <v>457</v>
      </c>
      <c r="R32" s="3" t="s">
        <v>455</v>
      </c>
      <c r="S32" s="3" t="s">
        <v>456</v>
      </c>
      <c r="T32" s="3" t="s">
        <v>457</v>
      </c>
      <c r="U32" s="3" t="s">
        <v>30</v>
      </c>
      <c r="V32" s="3" t="s">
        <v>456</v>
      </c>
      <c r="W32" s="3" t="s">
        <v>457</v>
      </c>
      <c r="X32" s="3" t="s">
        <v>30</v>
      </c>
      <c r="Y32" s="3" t="s">
        <v>456</v>
      </c>
      <c r="Z32" s="3" t="s">
        <v>457</v>
      </c>
      <c r="AA32" s="3" t="s">
        <v>666</v>
      </c>
    </row>
    <row r="33" spans="1:27">
      <c r="A33" s="3">
        <v>31</v>
      </c>
      <c r="B33" s="3" t="s">
        <v>429</v>
      </c>
      <c r="C33" s="3" t="s">
        <v>455</v>
      </c>
      <c r="D33" s="3" t="s">
        <v>456</v>
      </c>
      <c r="E33" s="3" t="s">
        <v>457</v>
      </c>
      <c r="F33" s="3" t="s">
        <v>455</v>
      </c>
      <c r="G33" s="3" t="s">
        <v>456</v>
      </c>
      <c r="H33" s="3" t="s">
        <v>457</v>
      </c>
      <c r="I33" s="3" t="s">
        <v>456</v>
      </c>
      <c r="J33" s="3" t="s">
        <v>456</v>
      </c>
      <c r="K33" s="3" t="s">
        <v>457</v>
      </c>
      <c r="L33" s="3" t="s">
        <v>455</v>
      </c>
      <c r="M33" s="3" t="s">
        <v>456</v>
      </c>
      <c r="N33" s="3" t="s">
        <v>457</v>
      </c>
      <c r="O33" s="3" t="s">
        <v>456</v>
      </c>
      <c r="P33" s="3" t="s">
        <v>456</v>
      </c>
      <c r="Q33" s="3" t="s">
        <v>457</v>
      </c>
      <c r="R33" s="3" t="s">
        <v>455</v>
      </c>
      <c r="S33" s="3" t="s">
        <v>456</v>
      </c>
      <c r="T33" s="3" t="s">
        <v>457</v>
      </c>
      <c r="U33" s="3" t="s">
        <v>456</v>
      </c>
      <c r="V33" s="3" t="s">
        <v>456</v>
      </c>
      <c r="W33" s="3" t="s">
        <v>457</v>
      </c>
      <c r="X33" s="3" t="s">
        <v>456</v>
      </c>
      <c r="Y33" s="3" t="s">
        <v>456</v>
      </c>
      <c r="Z33" s="3" t="s">
        <v>457</v>
      </c>
      <c r="AA33" s="3" t="s">
        <v>668</v>
      </c>
    </row>
    <row r="34" spans="1:27">
      <c r="A34" s="3">
        <v>32</v>
      </c>
      <c r="B34" s="3" t="s">
        <v>430</v>
      </c>
      <c r="C34" s="3" t="s">
        <v>455</v>
      </c>
      <c r="D34" s="3" t="s">
        <v>456</v>
      </c>
      <c r="E34" s="3" t="s">
        <v>457</v>
      </c>
      <c r="F34" s="3" t="s">
        <v>455</v>
      </c>
      <c r="G34" s="3" t="s">
        <v>456</v>
      </c>
      <c r="H34" s="3" t="s">
        <v>457</v>
      </c>
      <c r="I34" s="3" t="s">
        <v>455</v>
      </c>
      <c r="J34" s="3" t="s">
        <v>456</v>
      </c>
      <c r="K34" s="3" t="s">
        <v>457</v>
      </c>
      <c r="L34" s="3" t="s">
        <v>455</v>
      </c>
      <c r="M34" s="3" t="s">
        <v>456</v>
      </c>
      <c r="N34" s="3" t="s">
        <v>457</v>
      </c>
      <c r="O34" s="3" t="s">
        <v>456</v>
      </c>
      <c r="P34" s="3" t="s">
        <v>456</v>
      </c>
      <c r="Q34" s="3" t="s">
        <v>457</v>
      </c>
      <c r="R34" s="3" t="s">
        <v>455</v>
      </c>
      <c r="S34" s="3" t="s">
        <v>456</v>
      </c>
      <c r="T34" s="3" t="s">
        <v>457</v>
      </c>
      <c r="U34" s="3" t="s">
        <v>30</v>
      </c>
      <c r="V34" s="3" t="s">
        <v>456</v>
      </c>
      <c r="W34" s="3" t="s">
        <v>457</v>
      </c>
      <c r="X34" s="3" t="s">
        <v>30</v>
      </c>
      <c r="Y34" s="3" t="s">
        <v>456</v>
      </c>
      <c r="Z34" s="3" t="s">
        <v>457</v>
      </c>
      <c r="AA34" s="3" t="s">
        <v>673</v>
      </c>
    </row>
    <row r="35" spans="1:27">
      <c r="A35" s="3">
        <v>33</v>
      </c>
      <c r="B35" s="3" t="s">
        <v>431</v>
      </c>
      <c r="C35" s="3" t="s">
        <v>455</v>
      </c>
      <c r="D35" s="3" t="s">
        <v>456</v>
      </c>
      <c r="E35" s="3" t="s">
        <v>457</v>
      </c>
      <c r="F35" s="3" t="s">
        <v>455</v>
      </c>
      <c r="G35" s="3" t="s">
        <v>456</v>
      </c>
      <c r="H35" s="3" t="s">
        <v>457</v>
      </c>
      <c r="I35" s="3" t="s">
        <v>455</v>
      </c>
      <c r="J35" s="3" t="s">
        <v>456</v>
      </c>
      <c r="K35" s="3" t="s">
        <v>457</v>
      </c>
      <c r="L35" s="3" t="s">
        <v>455</v>
      </c>
      <c r="M35" s="3" t="s">
        <v>456</v>
      </c>
      <c r="N35" s="3" t="s">
        <v>457</v>
      </c>
      <c r="O35" s="3" t="s">
        <v>456</v>
      </c>
      <c r="P35" s="3" t="s">
        <v>456</v>
      </c>
      <c r="Q35" s="3" t="s">
        <v>457</v>
      </c>
      <c r="R35" s="3" t="s">
        <v>455</v>
      </c>
      <c r="S35" s="3" t="s">
        <v>456</v>
      </c>
      <c r="T35" s="3" t="s">
        <v>457</v>
      </c>
      <c r="U35" s="3" t="s">
        <v>455</v>
      </c>
      <c r="V35" s="3" t="s">
        <v>456</v>
      </c>
      <c r="W35" s="3" t="s">
        <v>457</v>
      </c>
      <c r="X35" s="3" t="s">
        <v>455</v>
      </c>
      <c r="Y35" s="3" t="s">
        <v>456</v>
      </c>
      <c r="Z35" s="3" t="s">
        <v>457</v>
      </c>
      <c r="AA35" s="3" t="s">
        <v>679</v>
      </c>
    </row>
    <row r="36" spans="1:27">
      <c r="A36" s="3">
        <v>34</v>
      </c>
      <c r="B36" s="3" t="s">
        <v>432</v>
      </c>
      <c r="C36" s="3" t="s">
        <v>455</v>
      </c>
      <c r="D36" s="3" t="s">
        <v>456</v>
      </c>
      <c r="E36" s="3" t="s">
        <v>457</v>
      </c>
      <c r="F36" s="3" t="s">
        <v>455</v>
      </c>
      <c r="G36" s="3" t="s">
        <v>456</v>
      </c>
      <c r="H36" s="3" t="s">
        <v>457</v>
      </c>
      <c r="I36" s="3" t="s">
        <v>456</v>
      </c>
      <c r="J36" s="3" t="s">
        <v>456</v>
      </c>
      <c r="K36" s="3" t="s">
        <v>457</v>
      </c>
      <c r="L36" s="3" t="s">
        <v>455</v>
      </c>
      <c r="M36" s="3" t="s">
        <v>456</v>
      </c>
      <c r="N36" s="3" t="s">
        <v>457</v>
      </c>
      <c r="O36" s="3" t="s">
        <v>456</v>
      </c>
      <c r="P36" s="3" t="s">
        <v>456</v>
      </c>
      <c r="Q36" s="3" t="s">
        <v>457</v>
      </c>
      <c r="R36" s="3" t="s">
        <v>455</v>
      </c>
      <c r="S36" s="3" t="s">
        <v>456</v>
      </c>
      <c r="T36" s="3" t="s">
        <v>457</v>
      </c>
      <c r="U36" s="3" t="s">
        <v>30</v>
      </c>
      <c r="V36" s="3" t="s">
        <v>456</v>
      </c>
      <c r="W36" s="3" t="s">
        <v>457</v>
      </c>
      <c r="X36" s="3" t="s">
        <v>456</v>
      </c>
      <c r="Y36" s="3" t="s">
        <v>456</v>
      </c>
      <c r="Z36" s="3" t="s">
        <v>457</v>
      </c>
      <c r="AA36" s="3" t="s">
        <v>686</v>
      </c>
    </row>
    <row r="37" spans="1:27">
      <c r="A37" s="3">
        <v>35</v>
      </c>
      <c r="B37" s="3" t="s">
        <v>433</v>
      </c>
      <c r="C37" s="3" t="s">
        <v>455</v>
      </c>
      <c r="D37" s="3" t="s">
        <v>456</v>
      </c>
      <c r="E37" s="3" t="s">
        <v>457</v>
      </c>
      <c r="F37" s="3" t="s">
        <v>456</v>
      </c>
      <c r="G37" s="3" t="s">
        <v>456</v>
      </c>
      <c r="H37" s="3" t="s">
        <v>457</v>
      </c>
      <c r="I37" s="3" t="s">
        <v>455</v>
      </c>
      <c r="J37" s="3" t="s">
        <v>456</v>
      </c>
      <c r="K37" s="3" t="s">
        <v>457</v>
      </c>
      <c r="L37" s="3" t="s">
        <v>455</v>
      </c>
      <c r="M37" s="3" t="s">
        <v>456</v>
      </c>
      <c r="N37" s="3" t="s">
        <v>457</v>
      </c>
      <c r="O37" s="3" t="s">
        <v>456</v>
      </c>
      <c r="P37" s="3" t="s">
        <v>456</v>
      </c>
      <c r="Q37" s="3" t="s">
        <v>457</v>
      </c>
      <c r="R37" s="3" t="s">
        <v>455</v>
      </c>
      <c r="S37" s="3" t="s">
        <v>456</v>
      </c>
      <c r="T37" s="3" t="s">
        <v>457</v>
      </c>
      <c r="U37" s="3" t="s">
        <v>30</v>
      </c>
      <c r="V37" s="3" t="s">
        <v>456</v>
      </c>
      <c r="W37" s="3" t="s">
        <v>457</v>
      </c>
      <c r="X37" s="3" t="s">
        <v>456</v>
      </c>
      <c r="Y37" s="3" t="s">
        <v>456</v>
      </c>
      <c r="Z37" s="3" t="s">
        <v>457</v>
      </c>
      <c r="AA37" s="3" t="s">
        <v>693</v>
      </c>
    </row>
    <row r="38" spans="1:27">
      <c r="A38" s="3">
        <v>36</v>
      </c>
      <c r="B38" s="3" t="s">
        <v>434</v>
      </c>
      <c r="C38" s="3" t="s">
        <v>456</v>
      </c>
      <c r="D38" s="3" t="s">
        <v>456</v>
      </c>
      <c r="E38" s="3" t="s">
        <v>457</v>
      </c>
      <c r="F38" s="3" t="s">
        <v>456</v>
      </c>
      <c r="G38" s="3" t="s">
        <v>456</v>
      </c>
      <c r="H38" s="3" t="s">
        <v>457</v>
      </c>
      <c r="I38" s="3" t="s">
        <v>455</v>
      </c>
      <c r="J38" s="3" t="s">
        <v>456</v>
      </c>
      <c r="K38" s="3" t="s">
        <v>457</v>
      </c>
      <c r="L38" s="3" t="s">
        <v>455</v>
      </c>
      <c r="M38" s="3" t="s">
        <v>456</v>
      </c>
      <c r="N38" s="3" t="s">
        <v>457</v>
      </c>
      <c r="O38" s="3" t="s">
        <v>456</v>
      </c>
      <c r="P38" s="3" t="s">
        <v>456</v>
      </c>
      <c r="Q38" s="3" t="s">
        <v>457</v>
      </c>
      <c r="R38" s="3" t="s">
        <v>455</v>
      </c>
      <c r="S38" s="3" t="s">
        <v>456</v>
      </c>
      <c r="T38" s="3" t="s">
        <v>457</v>
      </c>
      <c r="U38" s="3" t="s">
        <v>456</v>
      </c>
      <c r="V38" s="3" t="s">
        <v>456</v>
      </c>
      <c r="W38" s="3" t="s">
        <v>457</v>
      </c>
      <c r="X38" s="3" t="s">
        <v>456</v>
      </c>
      <c r="Y38" s="3" t="s">
        <v>456</v>
      </c>
      <c r="Z38" s="3" t="s">
        <v>457</v>
      </c>
      <c r="AA38" s="3" t="s">
        <v>699</v>
      </c>
    </row>
    <row r="39" spans="1:27">
      <c r="A39" s="3">
        <v>37</v>
      </c>
      <c r="B39" s="3" t="s">
        <v>435</v>
      </c>
      <c r="C39" s="3" t="s">
        <v>455</v>
      </c>
      <c r="D39" s="3" t="s">
        <v>456</v>
      </c>
      <c r="E39" s="3" t="s">
        <v>457</v>
      </c>
      <c r="F39" s="3" t="s">
        <v>30</v>
      </c>
      <c r="G39" s="3" t="s">
        <v>456</v>
      </c>
      <c r="H39" s="3" t="s">
        <v>457</v>
      </c>
      <c r="I39" s="3" t="s">
        <v>455</v>
      </c>
      <c r="J39" s="3" t="s">
        <v>456</v>
      </c>
      <c r="K39" s="3" t="s">
        <v>457</v>
      </c>
      <c r="L39" s="3" t="s">
        <v>455</v>
      </c>
      <c r="M39" s="3" t="s">
        <v>456</v>
      </c>
      <c r="N39" s="3" t="s">
        <v>457</v>
      </c>
      <c r="O39" s="3" t="s">
        <v>456</v>
      </c>
      <c r="P39" s="3" t="s">
        <v>456</v>
      </c>
      <c r="Q39" s="3" t="s">
        <v>457</v>
      </c>
      <c r="R39" s="3" t="s">
        <v>455</v>
      </c>
      <c r="S39" s="3" t="s">
        <v>456</v>
      </c>
      <c r="T39" s="3" t="s">
        <v>457</v>
      </c>
      <c r="U39" s="3" t="s">
        <v>30</v>
      </c>
      <c r="V39" s="3" t="s">
        <v>456</v>
      </c>
      <c r="W39" s="3" t="s">
        <v>457</v>
      </c>
      <c r="X39" s="3" t="s">
        <v>30</v>
      </c>
      <c r="Y39" s="3" t="s">
        <v>456</v>
      </c>
      <c r="Z39" s="3" t="s">
        <v>457</v>
      </c>
      <c r="AA39" s="3" t="s">
        <v>705</v>
      </c>
    </row>
    <row r="40" spans="1:27">
      <c r="A40" s="3">
        <v>38</v>
      </c>
      <c r="B40" s="3" t="s">
        <v>436</v>
      </c>
      <c r="C40" s="3" t="s">
        <v>455</v>
      </c>
      <c r="D40" s="3" t="s">
        <v>455</v>
      </c>
      <c r="E40" s="3" t="s">
        <v>710</v>
      </c>
      <c r="F40" s="3" t="s">
        <v>456</v>
      </c>
      <c r="G40" s="3" t="s">
        <v>456</v>
      </c>
      <c r="H40" s="3" t="s">
        <v>457</v>
      </c>
      <c r="I40" s="3" t="s">
        <v>455</v>
      </c>
      <c r="J40" s="3" t="s">
        <v>456</v>
      </c>
      <c r="K40" s="3" t="s">
        <v>457</v>
      </c>
      <c r="L40" s="3" t="s">
        <v>455</v>
      </c>
      <c r="M40" s="3" t="s">
        <v>455</v>
      </c>
      <c r="N40" s="3" t="s">
        <v>711</v>
      </c>
      <c r="O40" s="3" t="s">
        <v>456</v>
      </c>
      <c r="P40" s="3" t="s">
        <v>456</v>
      </c>
      <c r="Q40" s="3" t="s">
        <v>457</v>
      </c>
      <c r="R40" s="3" t="s">
        <v>455</v>
      </c>
      <c r="S40" s="3" t="s">
        <v>456</v>
      </c>
      <c r="T40" s="3" t="s">
        <v>457</v>
      </c>
      <c r="U40" s="3" t="s">
        <v>30</v>
      </c>
      <c r="V40" s="3" t="s">
        <v>456</v>
      </c>
      <c r="W40" s="3" t="s">
        <v>457</v>
      </c>
      <c r="X40" s="3" t="s">
        <v>30</v>
      </c>
      <c r="Y40" s="3" t="s">
        <v>456</v>
      </c>
      <c r="Z40" s="3" t="s">
        <v>457</v>
      </c>
      <c r="AA40" s="3" t="s">
        <v>712</v>
      </c>
    </row>
    <row r="41" spans="1:27">
      <c r="A41" s="3">
        <v>39</v>
      </c>
      <c r="B41" s="3" t="s">
        <v>437</v>
      </c>
      <c r="C41" s="3" t="s">
        <v>455</v>
      </c>
      <c r="D41" s="3" t="s">
        <v>456</v>
      </c>
      <c r="E41" s="3" t="s">
        <v>457</v>
      </c>
      <c r="F41" s="3" t="s">
        <v>455</v>
      </c>
      <c r="G41" s="3" t="s">
        <v>456</v>
      </c>
      <c r="H41" s="3" t="s">
        <v>457</v>
      </c>
      <c r="I41" s="3" t="s">
        <v>455</v>
      </c>
      <c r="J41" s="3" t="s">
        <v>456</v>
      </c>
      <c r="K41" s="3" t="s">
        <v>457</v>
      </c>
      <c r="L41" s="3" t="s">
        <v>455</v>
      </c>
      <c r="M41" s="3" t="s">
        <v>455</v>
      </c>
      <c r="N41" s="3" t="s">
        <v>719</v>
      </c>
      <c r="O41" s="3" t="s">
        <v>456</v>
      </c>
      <c r="P41" s="3" t="s">
        <v>456</v>
      </c>
      <c r="Q41" s="3" t="s">
        <v>457</v>
      </c>
      <c r="R41" s="3" t="s">
        <v>455</v>
      </c>
      <c r="S41" s="3" t="s">
        <v>455</v>
      </c>
      <c r="T41" s="3" t="s">
        <v>720</v>
      </c>
      <c r="U41" s="3" t="s">
        <v>456</v>
      </c>
      <c r="V41" s="3" t="s">
        <v>456</v>
      </c>
      <c r="W41" s="3" t="s">
        <v>457</v>
      </c>
      <c r="X41" s="3" t="s">
        <v>456</v>
      </c>
      <c r="Y41" s="3" t="s">
        <v>456</v>
      </c>
      <c r="Z41" s="3" t="s">
        <v>457</v>
      </c>
      <c r="AA41" s="3" t="s">
        <v>721</v>
      </c>
    </row>
    <row r="42" spans="1:27">
      <c r="A42" s="3">
        <v>40</v>
      </c>
      <c r="B42" s="3" t="s">
        <v>438</v>
      </c>
      <c r="C42" s="3" t="s">
        <v>455</v>
      </c>
      <c r="D42" s="3" t="s">
        <v>456</v>
      </c>
      <c r="E42" s="3" t="s">
        <v>457</v>
      </c>
      <c r="F42" s="3" t="s">
        <v>455</v>
      </c>
      <c r="G42" s="3" t="s">
        <v>456</v>
      </c>
      <c r="H42" s="3" t="s">
        <v>457</v>
      </c>
      <c r="I42" s="3" t="s">
        <v>455</v>
      </c>
      <c r="J42" s="3" t="s">
        <v>456</v>
      </c>
      <c r="K42" s="3" t="s">
        <v>457</v>
      </c>
      <c r="L42" s="3" t="s">
        <v>455</v>
      </c>
      <c r="M42" s="3" t="s">
        <v>456</v>
      </c>
      <c r="N42" s="3" t="s">
        <v>457</v>
      </c>
      <c r="O42" s="3" t="s">
        <v>456</v>
      </c>
      <c r="P42" s="3" t="s">
        <v>30</v>
      </c>
      <c r="Q42" s="3" t="s">
        <v>457</v>
      </c>
      <c r="R42" s="3" t="s">
        <v>455</v>
      </c>
      <c r="S42" s="3" t="s">
        <v>456</v>
      </c>
      <c r="T42" s="3" t="s">
        <v>457</v>
      </c>
      <c r="U42" s="3" t="s">
        <v>456</v>
      </c>
      <c r="V42" s="3" t="s">
        <v>30</v>
      </c>
      <c r="W42" s="3" t="s">
        <v>457</v>
      </c>
      <c r="X42" s="3" t="s">
        <v>455</v>
      </c>
      <c r="Y42" s="3" t="s">
        <v>455</v>
      </c>
      <c r="Z42" s="3" t="s">
        <v>727</v>
      </c>
      <c r="AA42" s="3" t="s">
        <v>728</v>
      </c>
    </row>
    <row r="43" spans="1:27">
      <c r="A43" s="3">
        <v>41</v>
      </c>
      <c r="B43" s="3" t="s">
        <v>439</v>
      </c>
      <c r="C43" s="3" t="s">
        <v>455</v>
      </c>
      <c r="D43" s="3" t="s">
        <v>456</v>
      </c>
      <c r="E43" s="3" t="s">
        <v>457</v>
      </c>
      <c r="F43" s="3" t="s">
        <v>456</v>
      </c>
      <c r="G43" s="3" t="s">
        <v>456</v>
      </c>
      <c r="H43" s="3" t="s">
        <v>457</v>
      </c>
      <c r="I43" s="3" t="s">
        <v>455</v>
      </c>
      <c r="J43" s="3" t="s">
        <v>456</v>
      </c>
      <c r="K43" s="3" t="s">
        <v>457</v>
      </c>
      <c r="L43" s="3" t="s">
        <v>455</v>
      </c>
      <c r="M43" s="3" t="s">
        <v>456</v>
      </c>
      <c r="N43" s="3" t="s">
        <v>457</v>
      </c>
      <c r="O43" s="3" t="s">
        <v>456</v>
      </c>
      <c r="P43" s="3" t="s">
        <v>456</v>
      </c>
      <c r="Q43" s="3" t="s">
        <v>457</v>
      </c>
      <c r="R43" s="3" t="s">
        <v>455</v>
      </c>
      <c r="S43" s="3" t="s">
        <v>456</v>
      </c>
      <c r="T43" s="3" t="s">
        <v>457</v>
      </c>
      <c r="U43" s="3" t="s">
        <v>456</v>
      </c>
      <c r="V43" s="3" t="s">
        <v>456</v>
      </c>
      <c r="W43" s="3" t="s">
        <v>457</v>
      </c>
      <c r="X43" s="3" t="s">
        <v>456</v>
      </c>
      <c r="Y43" s="3" t="s">
        <v>456</v>
      </c>
      <c r="Z43" s="3" t="s">
        <v>457</v>
      </c>
      <c r="AA43" s="3" t="s">
        <v>735</v>
      </c>
    </row>
    <row r="44" spans="1:27">
      <c r="A44" s="3">
        <v>42</v>
      </c>
      <c r="B44" s="3" t="s">
        <v>440</v>
      </c>
      <c r="C44" s="3" t="s">
        <v>455</v>
      </c>
      <c r="D44" s="3" t="s">
        <v>456</v>
      </c>
      <c r="E44" s="3" t="s">
        <v>457</v>
      </c>
      <c r="F44" s="3" t="s">
        <v>456</v>
      </c>
      <c r="G44" s="3" t="s">
        <v>456</v>
      </c>
      <c r="H44" s="3" t="s">
        <v>457</v>
      </c>
      <c r="I44" s="3" t="s">
        <v>455</v>
      </c>
      <c r="J44" s="3" t="s">
        <v>456</v>
      </c>
      <c r="K44" s="3" t="s">
        <v>457</v>
      </c>
      <c r="L44" s="3" t="s">
        <v>455</v>
      </c>
      <c r="M44" s="3" t="s">
        <v>456</v>
      </c>
      <c r="N44" s="3" t="s">
        <v>457</v>
      </c>
      <c r="O44" s="3" t="s">
        <v>456</v>
      </c>
      <c r="P44" s="3" t="s">
        <v>456</v>
      </c>
      <c r="Q44" s="3" t="s">
        <v>457</v>
      </c>
      <c r="R44" s="3" t="s">
        <v>455</v>
      </c>
      <c r="S44" s="3" t="s">
        <v>456</v>
      </c>
      <c r="T44" s="3" t="s">
        <v>457</v>
      </c>
      <c r="U44" s="3" t="s">
        <v>455</v>
      </c>
      <c r="V44" s="3" t="s">
        <v>456</v>
      </c>
      <c r="W44" s="3" t="s">
        <v>457</v>
      </c>
      <c r="X44" s="3" t="s">
        <v>455</v>
      </c>
      <c r="Y44" s="3" t="s">
        <v>456</v>
      </c>
      <c r="Z44" s="3" t="s">
        <v>457</v>
      </c>
      <c r="AA44" s="3" t="s">
        <v>741</v>
      </c>
    </row>
    <row r="45" spans="1:27">
      <c r="A45" s="3">
        <v>43</v>
      </c>
      <c r="B45" s="3" t="s">
        <v>441</v>
      </c>
      <c r="C45" s="3" t="s">
        <v>455</v>
      </c>
      <c r="D45" s="3" t="s">
        <v>456</v>
      </c>
      <c r="E45" s="3" t="s">
        <v>457</v>
      </c>
      <c r="F45" s="3" t="s">
        <v>455</v>
      </c>
      <c r="G45" s="3" t="s">
        <v>456</v>
      </c>
      <c r="H45" s="3" t="s">
        <v>457</v>
      </c>
      <c r="I45" s="3" t="s">
        <v>455</v>
      </c>
      <c r="J45" s="3" t="s">
        <v>456</v>
      </c>
      <c r="K45" s="3" t="s">
        <v>457</v>
      </c>
      <c r="L45" s="3" t="s">
        <v>455</v>
      </c>
      <c r="M45" s="3" t="s">
        <v>456</v>
      </c>
      <c r="N45" s="3" t="s">
        <v>457</v>
      </c>
      <c r="O45" s="3" t="s">
        <v>455</v>
      </c>
      <c r="P45" s="3" t="s">
        <v>456</v>
      </c>
      <c r="Q45" s="3" t="s">
        <v>457</v>
      </c>
      <c r="R45" s="3" t="s">
        <v>455</v>
      </c>
      <c r="S45" s="3" t="s">
        <v>456</v>
      </c>
      <c r="T45" s="3" t="s">
        <v>457</v>
      </c>
      <c r="U45" s="3" t="s">
        <v>455</v>
      </c>
      <c r="V45" s="3" t="s">
        <v>456</v>
      </c>
      <c r="W45" s="3" t="s">
        <v>457</v>
      </c>
      <c r="X45" s="3" t="s">
        <v>455</v>
      </c>
      <c r="Y45" s="3" t="s">
        <v>456</v>
      </c>
      <c r="Z45" s="3" t="s">
        <v>457</v>
      </c>
      <c r="AA45" s="3" t="s">
        <v>746</v>
      </c>
    </row>
    <row r="46" spans="1:27">
      <c r="A46" s="3">
        <v>44</v>
      </c>
      <c r="B46" s="3" t="s">
        <v>442</v>
      </c>
      <c r="C46" s="3" t="s">
        <v>30</v>
      </c>
      <c r="D46" s="3" t="s">
        <v>456</v>
      </c>
      <c r="E46" s="3" t="s">
        <v>457</v>
      </c>
      <c r="F46" s="3" t="s">
        <v>456</v>
      </c>
      <c r="G46" s="3" t="s">
        <v>456</v>
      </c>
      <c r="H46" s="3" t="s">
        <v>457</v>
      </c>
      <c r="I46" s="3" t="s">
        <v>455</v>
      </c>
      <c r="J46" s="3" t="s">
        <v>456</v>
      </c>
      <c r="K46" s="3" t="s">
        <v>457</v>
      </c>
      <c r="L46" s="3" t="s">
        <v>455</v>
      </c>
      <c r="M46" s="3" t="s">
        <v>455</v>
      </c>
      <c r="N46" s="3" t="s">
        <v>751</v>
      </c>
      <c r="O46" s="3" t="s">
        <v>456</v>
      </c>
      <c r="P46" s="3" t="s">
        <v>456</v>
      </c>
      <c r="Q46" s="3" t="s">
        <v>457</v>
      </c>
      <c r="R46" s="3" t="s">
        <v>455</v>
      </c>
      <c r="S46" s="3" t="s">
        <v>456</v>
      </c>
      <c r="T46" s="3" t="s">
        <v>457</v>
      </c>
      <c r="U46" s="3" t="s">
        <v>456</v>
      </c>
      <c r="V46" s="3" t="s">
        <v>456</v>
      </c>
      <c r="W46" s="3" t="s">
        <v>457</v>
      </c>
      <c r="X46" s="3" t="s">
        <v>456</v>
      </c>
      <c r="Y46" s="3" t="s">
        <v>456</v>
      </c>
      <c r="Z46" s="3" t="s">
        <v>457</v>
      </c>
      <c r="AA46" s="3" t="s">
        <v>752</v>
      </c>
    </row>
    <row r="47" spans="1:27">
      <c r="A47" s="3">
        <v>45</v>
      </c>
      <c r="B47" s="3" t="s">
        <v>443</v>
      </c>
      <c r="C47" s="3" t="s">
        <v>455</v>
      </c>
      <c r="D47" s="3" t="s">
        <v>456</v>
      </c>
      <c r="E47" s="3" t="s">
        <v>457</v>
      </c>
      <c r="F47" s="3" t="s">
        <v>455</v>
      </c>
      <c r="G47" s="3" t="s">
        <v>456</v>
      </c>
      <c r="H47" s="3" t="s">
        <v>457</v>
      </c>
      <c r="I47" s="3" t="s">
        <v>455</v>
      </c>
      <c r="J47" s="3" t="s">
        <v>456</v>
      </c>
      <c r="K47" s="3" t="s">
        <v>457</v>
      </c>
      <c r="L47" s="3" t="s">
        <v>455</v>
      </c>
      <c r="M47" s="3" t="s">
        <v>456</v>
      </c>
      <c r="N47" s="3" t="s">
        <v>457</v>
      </c>
      <c r="O47" s="3" t="s">
        <v>456</v>
      </c>
      <c r="P47" s="3" t="s">
        <v>456</v>
      </c>
      <c r="Q47" s="3" t="s">
        <v>457</v>
      </c>
      <c r="R47" s="3" t="s">
        <v>455</v>
      </c>
      <c r="S47" s="3" t="s">
        <v>456</v>
      </c>
      <c r="T47" s="3" t="s">
        <v>457</v>
      </c>
      <c r="U47" s="3" t="s">
        <v>456</v>
      </c>
      <c r="V47" s="3" t="s">
        <v>456</v>
      </c>
      <c r="W47" s="3" t="s">
        <v>457</v>
      </c>
      <c r="X47" s="3" t="s">
        <v>456</v>
      </c>
      <c r="Y47" s="3" t="s">
        <v>456</v>
      </c>
      <c r="Z47" s="3" t="s">
        <v>457</v>
      </c>
      <c r="AA47" s="3" t="s">
        <v>759</v>
      </c>
    </row>
    <row r="48" spans="1:27">
      <c r="A48" s="3">
        <v>46</v>
      </c>
      <c r="B48" s="3" t="s">
        <v>444</v>
      </c>
      <c r="C48" s="3" t="s">
        <v>455</v>
      </c>
      <c r="D48" s="3" t="s">
        <v>456</v>
      </c>
      <c r="E48" s="3" t="s">
        <v>457</v>
      </c>
      <c r="F48" s="3" t="s">
        <v>456</v>
      </c>
      <c r="G48" s="3" t="s">
        <v>456</v>
      </c>
      <c r="H48" s="3" t="s">
        <v>457</v>
      </c>
      <c r="I48" s="3" t="s">
        <v>30</v>
      </c>
      <c r="J48" s="3" t="s">
        <v>456</v>
      </c>
      <c r="K48" s="3" t="s">
        <v>457</v>
      </c>
      <c r="L48" s="3" t="s">
        <v>455</v>
      </c>
      <c r="M48" s="3" t="s">
        <v>455</v>
      </c>
      <c r="N48" s="3" t="s">
        <v>768</v>
      </c>
      <c r="O48" s="3" t="s">
        <v>456</v>
      </c>
      <c r="P48" s="3" t="s">
        <v>456</v>
      </c>
      <c r="Q48" s="3" t="s">
        <v>457</v>
      </c>
      <c r="R48" s="3" t="s">
        <v>30</v>
      </c>
      <c r="S48" s="3" t="s">
        <v>456</v>
      </c>
      <c r="T48" s="3" t="s">
        <v>457</v>
      </c>
      <c r="U48" s="3" t="s">
        <v>456</v>
      </c>
      <c r="V48" s="3" t="s">
        <v>456</v>
      </c>
      <c r="W48" s="3" t="s">
        <v>457</v>
      </c>
      <c r="X48" s="3" t="s">
        <v>456</v>
      </c>
      <c r="Y48" s="3" t="s">
        <v>456</v>
      </c>
      <c r="Z48" s="3" t="s">
        <v>457</v>
      </c>
      <c r="AA48" s="3" t="s">
        <v>769</v>
      </c>
    </row>
    <row r="51" spans="1:4" s="4" customFormat="1">
      <c r="A51" s="3"/>
      <c r="B51" s="6"/>
      <c r="C51" s="6"/>
      <c r="D51" s="3"/>
    </row>
  </sheetData>
  <mergeCells count="10">
    <mergeCell ref="L1:N1"/>
    <mergeCell ref="O1:Q1"/>
    <mergeCell ref="R1:T1"/>
    <mergeCell ref="U1:W1"/>
    <mergeCell ref="X1:Z1"/>
    <mergeCell ref="A1:A2"/>
    <mergeCell ref="B1:B2"/>
    <mergeCell ref="F1:H1"/>
    <mergeCell ref="I1:K1"/>
    <mergeCell ref="C1:E1"/>
  </mergeCells>
  <phoneticPr fontId="1"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Full Data Extraction Form</vt:lpstr>
      <vt:lpstr>PROGRESS-PLUS</vt:lpstr>
      <vt:lpstr>'PROGRESS-PLUS'!OLE_LINK3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yzhou2002@163.com</dc:creator>
  <cp:lastModifiedBy>周清源Qingyuan Zhou</cp:lastModifiedBy>
  <dcterms:created xsi:type="dcterms:W3CDTF">2025-07-23T16:29:15Z</dcterms:created>
  <dcterms:modified xsi:type="dcterms:W3CDTF">2026-01-25T00:48:29Z</dcterms:modified>
</cp:coreProperties>
</file>